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30" windowWidth="18765" windowHeight="11535" activeTab="5"/>
  </bookViews>
  <sheets>
    <sheet name="DSM7" sheetId="2" r:id="rId1"/>
    <sheet name="KCTC13613" sheetId="5" r:id="rId2"/>
    <sheet name="FZB42" sheetId="1" r:id="rId3"/>
    <sheet name="KCTC13012" sheetId="4" r:id="rId4"/>
    <sheet name="KACC13105" sheetId="6" r:id="rId5"/>
    <sheet name="B.subtilis 168" sheetId="7" r:id="rId6"/>
    <sheet name="statistics" sheetId="3" r:id="rId7"/>
  </sheets>
  <calcPr calcId="125725"/>
</workbook>
</file>

<file path=xl/calcChain.xml><?xml version="1.0" encoding="utf-8"?>
<calcChain xmlns="http://schemas.openxmlformats.org/spreadsheetml/2006/main">
  <c r="I85" i="3"/>
  <c r="G85"/>
  <c r="D85"/>
  <c r="AK75"/>
  <c r="AI75"/>
  <c r="AG75"/>
  <c r="AD75"/>
  <c r="AB75"/>
  <c r="Z75"/>
  <c r="W75"/>
  <c r="U75"/>
  <c r="S75"/>
  <c r="P75"/>
  <c r="N75"/>
  <c r="L75"/>
  <c r="I75"/>
  <c r="G75"/>
  <c r="E75"/>
  <c r="D75"/>
  <c r="AK62"/>
  <c r="AI62"/>
  <c r="AG62"/>
  <c r="AD62"/>
  <c r="AB62"/>
  <c r="Z62"/>
  <c r="W62"/>
  <c r="U62"/>
  <c r="S62"/>
  <c r="P62"/>
  <c r="N62"/>
  <c r="I62"/>
  <c r="E5" l="1"/>
  <c r="C62" l="1"/>
</calcChain>
</file>

<file path=xl/sharedStrings.xml><?xml version="1.0" encoding="utf-8"?>
<sst xmlns="http://schemas.openxmlformats.org/spreadsheetml/2006/main" count="5883" uniqueCount="2373">
  <si>
    <t>query</t>
  </si>
  <si>
    <t xml:space="preserve">NC_009725 </t>
  </si>
  <si>
    <t>reference</t>
  </si>
  <si>
    <t xml:space="preserve">NC_022530.1 </t>
  </si>
  <si>
    <t>90.80% +/- 2.74</t>
  </si>
  <si>
    <t>97.56% (via logistic regression)</t>
  </si>
  <si>
    <t>87.06% (via logistic regression)</t>
  </si>
  <si>
    <t>accession</t>
  </si>
  <si>
    <t>strain</t>
  </si>
  <si>
    <t>FZB42</t>
  </si>
  <si>
    <t>species</t>
  </si>
  <si>
    <t>subspecies</t>
  </si>
  <si>
    <t>B.amyloliquefaciens</t>
  </si>
  <si>
    <t>plantarum</t>
  </si>
  <si>
    <t>Probability that DDH &gt; 79%</t>
  </si>
  <si>
    <t>NAU_B3</t>
  </si>
  <si>
    <t xml:space="preserve">B. amyloliquefaciens </t>
  </si>
  <si>
    <t xml:space="preserve">B.amyloliquefaciens </t>
  </si>
  <si>
    <t>NC_020272.1</t>
  </si>
  <si>
    <t>IT45</t>
  </si>
  <si>
    <t>80.50% +/- 2.77</t>
  </si>
  <si>
    <t>90.97% (via logistic regression)</t>
  </si>
  <si>
    <t>48.72% (via logistic regression)</t>
  </si>
  <si>
    <t>85.80% +/- 2.49</t>
  </si>
  <si>
    <t>94.1% (via logistic regression)</t>
  </si>
  <si>
    <t>58.22% (via logistic regression)</t>
  </si>
  <si>
    <t>92.60% +/- 2.10</t>
  </si>
  <si>
    <t>99.68% (via logistic regression)</t>
  </si>
  <si>
    <t>90.14% (via logistic regression)</t>
  </si>
  <si>
    <t>93.80% +/- 2.19</t>
  </si>
  <si>
    <t>91.34% (via logistic regression)</t>
  </si>
  <si>
    <t>94.10% +/- 1.83</t>
  </si>
  <si>
    <t>NC_019842</t>
  </si>
  <si>
    <t>AS433</t>
  </si>
  <si>
    <t>91.40% +/- 1.95</t>
  </si>
  <si>
    <t>96.23% (via logistic regression)</t>
  </si>
  <si>
    <t>67.38% (via logistic regression)</t>
  </si>
  <si>
    <t>95.70% +/- 1.74</t>
  </si>
  <si>
    <t>98.81% (via logistic regression)</t>
  </si>
  <si>
    <t>93.5% (via logistic regression)</t>
  </si>
  <si>
    <t>96.80% +/- 1.21</t>
  </si>
  <si>
    <t>99.91% (via logistic regression)</t>
  </si>
  <si>
    <t>95.67% (via logistic regression)</t>
  </si>
  <si>
    <t>NC_016784</t>
  </si>
  <si>
    <t>CAU_B946</t>
  </si>
  <si>
    <t>80.20% +/- 2.78</t>
  </si>
  <si>
    <t>90.76% (via logistic regression)</t>
  </si>
  <si>
    <t>48.19% (via logistic regression)</t>
  </si>
  <si>
    <t>93.30% +/- 2.30</t>
  </si>
  <si>
    <t>98.27% (via logistic regression)</t>
  </si>
  <si>
    <t>90.66% (via logistic regression)</t>
  </si>
  <si>
    <t>93.70% +/- 1.91</t>
  </si>
  <si>
    <t>99.76% (via logistic regression)</t>
  </si>
  <si>
    <t>91.82% (via logistic regression)</t>
  </si>
  <si>
    <t>NC_020410</t>
  </si>
  <si>
    <t>UCMB5036</t>
  </si>
  <si>
    <t>89.00% +/- 2.21</t>
  </si>
  <si>
    <t>95.45% (via logistic regression)</t>
  </si>
  <si>
    <t>63.68% (via logistic regression)</t>
  </si>
  <si>
    <t>96.50% +/- 1.51</t>
  </si>
  <si>
    <t>98.97% (via logistic regression)</t>
  </si>
  <si>
    <t>94.36% (via logistic regression)</t>
  </si>
  <si>
    <t>97.10% +/- 1.12</t>
  </si>
  <si>
    <t>99.92% (via logistic regression)</t>
  </si>
  <si>
    <t>96.02% (via logistic regression)</t>
  </si>
  <si>
    <t>NC_022075.1</t>
  </si>
  <si>
    <t>UCMB5033</t>
  </si>
  <si>
    <t>93.80% +/- 2.20</t>
  </si>
  <si>
    <t>98.39% (via logistic regression)</t>
  </si>
  <si>
    <t>91.28% (via logistic regression)</t>
  </si>
  <si>
    <t>90.50% +/- 2.05</t>
  </si>
  <si>
    <t>95.97% (via logistic regression)</t>
  </si>
  <si>
    <t>66.08% (via logistic regression)</t>
  </si>
  <si>
    <t>95.40% +/- 1.57</t>
  </si>
  <si>
    <t>99.85% (via logistic regression)</t>
  </si>
  <si>
    <t>94.07% (via logistic regression)</t>
  </si>
  <si>
    <t>NC_022081.1</t>
  </si>
  <si>
    <t>UCMB5113</t>
  </si>
  <si>
    <t>96.20% +/- 1.60</t>
  </si>
  <si>
    <t>98.91% (via logistic regression)</t>
  </si>
  <si>
    <t>94.03% (via logistic regression)</t>
  </si>
  <si>
    <t>66.11% (via logistic regression)</t>
  </si>
  <si>
    <t>97.10% +/- 1.14</t>
  </si>
  <si>
    <t>95.94% (via logistic regression)</t>
  </si>
  <si>
    <t>NC_017061</t>
  </si>
  <si>
    <t>YAU_B9601_Y2</t>
  </si>
  <si>
    <t>85.70% +/- 2.49</t>
  </si>
  <si>
    <t>94.06% (via logistic regression)</t>
  </si>
  <si>
    <t>58.07% (via logistic regression)</t>
  </si>
  <si>
    <t>88.40% +/- 3.07</t>
  </si>
  <si>
    <t>96.66% (via logistic regression)</t>
  </si>
  <si>
    <t>82.75% (via logistic regression)</t>
  </si>
  <si>
    <t>90.70% +/- 2.38</t>
  </si>
  <si>
    <t>99.5% (via logistic regression)</t>
  </si>
  <si>
    <t>86.79% (via logistic regression)</t>
  </si>
  <si>
    <t>NC_022653.1</t>
  </si>
  <si>
    <t>CC178</t>
  </si>
  <si>
    <t>100% +/- 0.02</t>
  </si>
  <si>
    <t>98.29% (via logistic regression)</t>
  </si>
  <si>
    <t>80.25% (via logistic regression)</t>
  </si>
  <si>
    <t>100% +/- 0.00</t>
  </si>
  <si>
    <t>99.61% (via logistic regression)</t>
  </si>
  <si>
    <t>97.92% (via logistic regression)</t>
  </si>
  <si>
    <t>99.99% (via logistic regression)</t>
  </si>
  <si>
    <t>98.92% (via logistic regression)</t>
  </si>
  <si>
    <t>NC_023073.1</t>
  </si>
  <si>
    <t>LFB112</t>
  </si>
  <si>
    <t>80.30% +/- 2.77</t>
  </si>
  <si>
    <t>90.83% (via logistic regression)</t>
  </si>
  <si>
    <t>48.36% (via logistic regression)</t>
  </si>
  <si>
    <t>93.30% +/- 2.29</t>
  </si>
  <si>
    <t>98.28% (via logistic regression)</t>
  </si>
  <si>
    <t>90.7% (via logistic regression)</t>
  </si>
  <si>
    <t>93.70% +/- 1.90</t>
  </si>
  <si>
    <t>91.87% (via logistic regression)</t>
  </si>
  <si>
    <t>AJST01000001</t>
  </si>
  <si>
    <t>5B6</t>
  </si>
  <si>
    <t>Bacillus sp.</t>
  </si>
  <si>
    <t>86.10% +/- 2.46</t>
  </si>
  <si>
    <t>94.26% (via logistic regression)</t>
  </si>
  <si>
    <t>58.84% (via logistic regression)</t>
  </si>
  <si>
    <t>96.70% +/- 1.44</t>
  </si>
  <si>
    <t>99.01% (via logistic regression)</t>
  </si>
  <si>
    <t>94.58% (via logistic regression)</t>
  </si>
  <si>
    <t>97.00% +/- 1.16</t>
  </si>
  <si>
    <t>95.87% (via logistic regression)</t>
  </si>
  <si>
    <t>NC_014551.1</t>
  </si>
  <si>
    <t>amyloliquefaciens</t>
  </si>
  <si>
    <t>DSM7T</t>
  </si>
  <si>
    <t>56.20% +/- 2.74</t>
  </si>
  <si>
    <t>39.01% (via logistic regression)</t>
  </si>
  <si>
    <t>8.68% (via logistic regression)</t>
  </si>
  <si>
    <t>80.70% +/- 3.66</t>
  </si>
  <si>
    <t>91.74% (via logistic regression)</t>
  </si>
  <si>
    <t>63.87% (via logistic regression)</t>
  </si>
  <si>
    <t>78.20% +/- 3.27</t>
  </si>
  <si>
    <t>93.57% (via logistic regression)</t>
  </si>
  <si>
    <t>49.93% (via logistic regression)</t>
  </si>
  <si>
    <t>NC_017190.1</t>
  </si>
  <si>
    <t>55.70% +/- 2.73</t>
  </si>
  <si>
    <t>37.34% (via logistic regression)</t>
  </si>
  <si>
    <t>8.22% (via logistic regression)</t>
  </si>
  <si>
    <t>80.40% +/- 3.67</t>
  </si>
  <si>
    <t>91.41% (via logistic regression)</t>
  </si>
  <si>
    <t>62.84% (via logistic regression)</t>
  </si>
  <si>
    <t>77.80% +/- 3.28</t>
  </si>
  <si>
    <t>93.04% (via logistic regression)</t>
  </si>
  <si>
    <t>48.4% (via logistic regression)</t>
  </si>
  <si>
    <t>LL3</t>
  </si>
  <si>
    <t>NC_017188.1</t>
  </si>
  <si>
    <t>TA208</t>
  </si>
  <si>
    <t>37.49% (via logistic regression)</t>
  </si>
  <si>
    <t>8.27% (via logistic regression)</t>
  </si>
  <si>
    <t>81.60% +/- 3.62</t>
  </si>
  <si>
    <t>92.48% (via logistic regression)</t>
  </si>
  <si>
    <t>66.28% (via logistic regression)</t>
  </si>
  <si>
    <t>78.70% +/- 3.26</t>
  </si>
  <si>
    <t>94.21% (via logistic regression)</t>
  </si>
  <si>
    <t>51.93% (via logistic regression)</t>
  </si>
  <si>
    <t>NC_017191.1</t>
  </si>
  <si>
    <t>XH7</t>
  </si>
  <si>
    <t>37.48% (via logistic regression)</t>
  </si>
  <si>
    <t>8.26% (via logistic regression)</t>
  </si>
  <si>
    <t>81.70% +/- 3.61</t>
  </si>
  <si>
    <t>92.58% (via logistic regression)</t>
  </si>
  <si>
    <t>66.63% (via logistic regression)</t>
  </si>
  <si>
    <t>78.80% +/- 3.25</t>
  </si>
  <si>
    <t>94.31% (via logistic regression)</t>
  </si>
  <si>
    <t>52.28% (via logistic regression)</t>
  </si>
  <si>
    <t>NC_000964.3</t>
  </si>
  <si>
    <t>subtilis</t>
  </si>
  <si>
    <t>B.subtilis</t>
  </si>
  <si>
    <t>20.90% +/- 2.33</t>
  </si>
  <si>
    <t>0% (via logistic regression)</t>
  </si>
  <si>
    <t>33.40% +/- 3.47</t>
  </si>
  <si>
    <t>0.28% (via logistic regression)</t>
  </si>
  <si>
    <t>0.03% (via logistic regression)</t>
  </si>
  <si>
    <t>29.00% +/- 3.01</t>
  </si>
  <si>
    <t>B. methylotrophicus</t>
  </si>
  <si>
    <t>NZ_CP009679.1</t>
  </si>
  <si>
    <t>JS25R</t>
  </si>
  <si>
    <t>94.12% (via logistic regression)</t>
  </si>
  <si>
    <t>58.3% (via logistic regression)</t>
  </si>
  <si>
    <t>94.10% +/- 2.12</t>
  </si>
  <si>
    <t>98.47% (via logistic regression)</t>
  </si>
  <si>
    <t>91.72% (via logistic regression)</t>
  </si>
  <si>
    <t>95.10% +/- 1.63</t>
  </si>
  <si>
    <t>99.84% (via logistic regression)</t>
  </si>
  <si>
    <t>93.68% (via logistic regression)</t>
  </si>
  <si>
    <t>B. siamensis</t>
  </si>
  <si>
    <t>CP007244.1</t>
  </si>
  <si>
    <t>TrigoCor1448</t>
  </si>
  <si>
    <t>91.60% +/- 1.92</t>
  </si>
  <si>
    <t>96.29% (via logistic regression)</t>
  </si>
  <si>
    <t>67.69% (via logistic regression)</t>
  </si>
  <si>
    <t>96.80% +/- 1.42</t>
  </si>
  <si>
    <t>99.02% (via logistic regression)</t>
  </si>
  <si>
    <t>94.66% (via logistic regression)</t>
  </si>
  <si>
    <t>97.60% +/- 0.99</t>
  </si>
  <si>
    <t>99.93% (via logistic regression)</t>
  </si>
  <si>
    <t>96.46% (via logistic regression)</t>
  </si>
  <si>
    <t>CP007165.1</t>
  </si>
  <si>
    <t>NJN6</t>
  </si>
  <si>
    <t>90.94% (via logistic regression)</t>
  </si>
  <si>
    <t>48.64% (via logistic regression)</t>
  </si>
  <si>
    <t>90.80% +/- 2.75</t>
  </si>
  <si>
    <t>97.54% (via logistic regression)</t>
  </si>
  <si>
    <t>86.97% (via logistic regression)</t>
  </si>
  <si>
    <t>91.70% +/- 2.23</t>
  </si>
  <si>
    <t>88.74% (via logistic regression)</t>
  </si>
  <si>
    <t>CP006890.1</t>
  </si>
  <si>
    <t>SQR9</t>
  </si>
  <si>
    <t>86.80% +/- 2.41</t>
  </si>
  <si>
    <t>94.59% (via logistic regression)</t>
  </si>
  <si>
    <t>60.08% (via logistic regression)</t>
  </si>
  <si>
    <t>91.50% +/- 2.62</t>
  </si>
  <si>
    <t>97.79% (via logistic regression)</t>
  </si>
  <si>
    <t>88.19% (via logistic regression)</t>
  </si>
  <si>
    <t>93.30% +/- 1.98</t>
  </si>
  <si>
    <t>99.74% (via logistic regression)</t>
  </si>
  <si>
    <t>91.23% (via logistic regression)</t>
  </si>
  <si>
    <t>CP010556.1</t>
  </si>
  <si>
    <t>L-H15</t>
  </si>
  <si>
    <t>90.75% (via logistic regression)</t>
  </si>
  <si>
    <t>48.17% (via logistic regression)</t>
  </si>
  <si>
    <t>94.50% +/- 2.05</t>
  </si>
  <si>
    <t>98.55% (via logistic regression)</t>
  </si>
  <si>
    <t>92.12% (via logistic regression)</t>
  </si>
  <si>
    <t>94.60% +/- 1.74</t>
  </si>
  <si>
    <t>99.81% (via logistic regression)</t>
  </si>
  <si>
    <t>93.07% (via logistic regression)</t>
  </si>
  <si>
    <t>CP007242.1</t>
  </si>
  <si>
    <t>KHG19</t>
  </si>
  <si>
    <t>90.50% +/- 2.06</t>
  </si>
  <si>
    <t>95.96% (via logistic regression)</t>
  </si>
  <si>
    <t>66.03% (via logistic regression)</t>
  </si>
  <si>
    <t>NC_020832.1</t>
  </si>
  <si>
    <t>20.80% +/- 2.33</t>
  </si>
  <si>
    <t>34.00% +/- 3.47</t>
  </si>
  <si>
    <t>0.33% (via logistic regression)</t>
  </si>
  <si>
    <t>0.04% (via logistic regression)</t>
  </si>
  <si>
    <t>29.40% +/- 3.02</t>
  </si>
  <si>
    <t>CP004019.1</t>
  </si>
  <si>
    <t>29.50% +/- 3.02</t>
  </si>
  <si>
    <t>0.01% (via logistic regression)</t>
  </si>
  <si>
    <t>XF 1</t>
  </si>
  <si>
    <t>BAB 1</t>
  </si>
  <si>
    <t>NZ_CP007173.1</t>
  </si>
  <si>
    <t>HJ5</t>
  </si>
  <si>
    <t>34.40% +/- 3.46</t>
  </si>
  <si>
    <t>0.38% (via logistic regression)</t>
  </si>
  <si>
    <t>29.60% +/- 3.02</t>
  </si>
  <si>
    <t>CP011686.1</t>
  </si>
  <si>
    <t>G341</t>
  </si>
  <si>
    <t>90.40% +/- 2.06</t>
  </si>
  <si>
    <t>65.92% (via logistic regression)</t>
  </si>
  <si>
    <t>94.70% +/- 1.99</t>
  </si>
  <si>
    <t>98.6% (via logistic regression)</t>
  </si>
  <si>
    <t>92.41% (via logistic regression)</t>
  </si>
  <si>
    <t>96.00% +/- 1.41</t>
  </si>
  <si>
    <t>99.88% (via logistic regression)</t>
  </si>
  <si>
    <t>94.83% (via logistic regression)</t>
  </si>
  <si>
    <t>95.40% +/- 1.83</t>
  </si>
  <si>
    <t>98.74% (via logistic regression)</t>
  </si>
  <si>
    <t>93.14% (via logistic regression)</t>
  </si>
  <si>
    <t>96.50% +/- 1.30</t>
  </si>
  <si>
    <t>99.9% (via logistic regression)</t>
  </si>
  <si>
    <t>95.33% (via logistic regression)</t>
  </si>
  <si>
    <t>CP010406.1</t>
  </si>
  <si>
    <t>Pc3</t>
  </si>
  <si>
    <t>88.40% +/- 2.27</t>
  </si>
  <si>
    <t>95.22% (via logistic regression)</t>
  </si>
  <si>
    <t>62.68% (via logistic regression)</t>
  </si>
  <si>
    <t>95.20% +/- 1.88</t>
  </si>
  <si>
    <t>98.7% (via logistic regression)</t>
  </si>
  <si>
    <t>96.10% +/- 1.39</t>
  </si>
  <si>
    <t>94.94% (via logistic regression)</t>
  </si>
  <si>
    <t>CP009938.1</t>
  </si>
  <si>
    <t>BH072</t>
  </si>
  <si>
    <t>94.11% (via logistic regression)</t>
  </si>
  <si>
    <t>58.29% (via logistic regression)</t>
  </si>
  <si>
    <t>92.30% +/- 2.48</t>
  </si>
  <si>
    <t>98.02% (via logistic regression)</t>
  </si>
  <si>
    <t>89.38% (via logistic regression)</t>
  </si>
  <si>
    <t>99.77% (via logistic regression)</t>
  </si>
  <si>
    <t>91.91% (via logistic regression)</t>
  </si>
  <si>
    <t>CP009611.1</t>
  </si>
  <si>
    <t>Bs-916</t>
  </si>
  <si>
    <t>65.95% (via logistic regression)</t>
  </si>
  <si>
    <t>96.00% +/- 1.66</t>
  </si>
  <si>
    <t>98.87% (via logistic regression)</t>
  </si>
  <si>
    <t>93.82% (via logistic regression)</t>
  </si>
  <si>
    <t>96.90% +/- 1.18</t>
  </si>
  <si>
    <t>95.79% (via logistic regression)</t>
  </si>
  <si>
    <t>CP009749.1</t>
  </si>
  <si>
    <t>ATCC 19217</t>
  </si>
  <si>
    <t>87.40% +/- 2.36</t>
  </si>
  <si>
    <t>94.84% (via logistic regression)</t>
  </si>
  <si>
    <t>61.09% (via logistic regression)</t>
  </si>
  <si>
    <t>94.70% +/- 2.00</t>
  </si>
  <si>
    <t>92.37% (via logistic regression)</t>
  </si>
  <si>
    <t>95.70% +/- 1.50</t>
  </si>
  <si>
    <t>99.86% (via logistic regression)</t>
  </si>
  <si>
    <t>94.4% (via logistic regression)</t>
  </si>
  <si>
    <t>CP011347.1</t>
  </si>
  <si>
    <t>YJ11-1-4</t>
  </si>
  <si>
    <t>94.57% (via logistic regression)</t>
  </si>
  <si>
    <t>60.01% (via logistic regression)</t>
  </si>
  <si>
    <t>94.20% +/- 2.10</t>
  </si>
  <si>
    <t>98.5% (via logistic regression)</t>
  </si>
  <si>
    <t>91.85% (via logistic regression)</t>
  </si>
  <si>
    <t>95.30% +/- 1.59</t>
  </si>
  <si>
    <t>93.93% (via logistic regression)</t>
  </si>
  <si>
    <t>CP011346.1</t>
  </si>
  <si>
    <t>JJ-D34</t>
  </si>
  <si>
    <t>90.81% (via logistic regression)</t>
  </si>
  <si>
    <t>48.31% (via logistic regression)</t>
  </si>
  <si>
    <t>91.20% +/- 2.68</t>
  </si>
  <si>
    <t>97.68% (via logistic regression)</t>
  </si>
  <si>
    <t>87.65% (via logistic regression)</t>
  </si>
  <si>
    <t>92.00% +/- 2.18</t>
  </si>
  <si>
    <t>99.64% (via logistic regression)</t>
  </si>
  <si>
    <t>89.27% (via logistic regression)</t>
  </si>
  <si>
    <t>CP011278.1</t>
  </si>
  <si>
    <t>L-S60</t>
  </si>
  <si>
    <t>80.30% +/- 2.78</t>
  </si>
  <si>
    <t>90.79% (via logistic regression)</t>
  </si>
  <si>
    <t>48.26% (via logistic regression)</t>
  </si>
  <si>
    <t>94.50% +/- 2.03</t>
  </si>
  <si>
    <t>98.56% (via logistic regression)</t>
  </si>
  <si>
    <t>92.19% (via logistic regression)</t>
  </si>
  <si>
    <t>94.60% +/- 1.72</t>
  </si>
  <si>
    <t>99.82% (via logistic regression)</t>
  </si>
  <si>
    <t>CP009684.1</t>
  </si>
  <si>
    <t>B1</t>
  </si>
  <si>
    <t>79.90% +/- 2.79</t>
  </si>
  <si>
    <t>90.49% (via logistic regression)</t>
  </si>
  <si>
    <t>47.53% (via logistic regression)</t>
  </si>
  <si>
    <t>94.30% +/- 2.09</t>
  </si>
  <si>
    <t>98.51% (via logistic regression)</t>
  </si>
  <si>
    <t>94.40% +/- 1.77</t>
  </si>
  <si>
    <t>99.8% (via logistic regression)</t>
  </si>
  <si>
    <t>92.82% (via logistic regression)</t>
  </si>
  <si>
    <t>KACC13105 T</t>
  </si>
  <si>
    <t>CP009748.1</t>
  </si>
  <si>
    <t>ATCC 13952</t>
  </si>
  <si>
    <t>55.80% +/- 2.73</t>
  </si>
  <si>
    <t>37.86% (via logistic regression)</t>
  </si>
  <si>
    <t>8.37% (via logistic regression)</t>
  </si>
  <si>
    <t>80.00% +/- 3.69</t>
  </si>
  <si>
    <t>91.07% (via logistic regression)</t>
  </si>
  <si>
    <t>61.78% (via logistic regression)</t>
  </si>
  <si>
    <t>77.50% +/- 3.29</t>
  </si>
  <si>
    <t>92.71% (via logistic regression)</t>
  </si>
  <si>
    <t>47.52% (via logistic regression)</t>
  </si>
  <si>
    <t>92.94% (via logistic regression)</t>
  </si>
  <si>
    <t>CVPA00000000.1</t>
  </si>
  <si>
    <t>Co1-6</t>
  </si>
  <si>
    <t>90.8% (via logistic regression)</t>
  </si>
  <si>
    <t>48.3% (via logistic regression)</t>
  </si>
  <si>
    <t>94.40% +/- 2.07</t>
  </si>
  <si>
    <t>98.52% (via logistic regression)</t>
  </si>
  <si>
    <t>91.98% (via logistic regression)</t>
  </si>
  <si>
    <t>94.50% +/- 1.75</t>
  </si>
  <si>
    <t>92.96% (via logistic regression)</t>
  </si>
  <si>
    <t>B. amyloliquefaciens subsp. amyloliquefaciens</t>
  </si>
  <si>
    <t>B.amyloliquefaciens plantarum(methylotrophicus)</t>
  </si>
  <si>
    <t>B.amyloliquefaciens subsp. amyloliquefaciens</t>
  </si>
  <si>
    <t>DDH estimate (GLM based)</t>
  </si>
  <si>
    <t>FZB42T</t>
  </si>
  <si>
    <t>56.10% +/- 2.74</t>
  </si>
  <si>
    <t>80.80% +/- 3.65</t>
  </si>
  <si>
    <t>83.90% +/- 3.48</t>
  </si>
  <si>
    <t xml:space="preserve"> 80.70% +/- 3.19</t>
  </si>
  <si>
    <t>55.90% +/- 2.74</t>
  </si>
  <si>
    <t>85.30% +/- 3.37</t>
  </si>
  <si>
    <t>81.90% +/- 3.13</t>
  </si>
  <si>
    <t>56.30% +/- 2.74</t>
  </si>
  <si>
    <t>80.10% +/- 3.68</t>
  </si>
  <si>
    <t>77.70% +/- 3.28</t>
  </si>
  <si>
    <t>56.40% +/- 2.75</t>
  </si>
  <si>
    <t>84.50% +/- 3.44</t>
  </si>
  <si>
    <t>81.40% +/- 3.16</t>
  </si>
  <si>
    <t>81.90% +/- 3.60</t>
  </si>
  <si>
    <t>79.20% +/- 3.24</t>
  </si>
  <si>
    <t>56.00% +/- 2.74</t>
  </si>
  <si>
    <t>82.00% +/- 3.60</t>
  </si>
  <si>
    <t>83.20% +/- 3.52</t>
  </si>
  <si>
    <t>80.20% +/- 3.20</t>
  </si>
  <si>
    <t>81.30% +/- 3.63</t>
  </si>
  <si>
    <t>78.60% +/- 3.26</t>
  </si>
  <si>
    <t>55.60% +/- 2.73</t>
  </si>
  <si>
    <t>79.80% +/- 3.69</t>
  </si>
  <si>
    <t>77.30% +/- 3.29</t>
  </si>
  <si>
    <t>55.50% +/- 2.73</t>
  </si>
  <si>
    <t>79.40% +/- 3.71</t>
  </si>
  <si>
    <t>76.80% +/- 3.30</t>
  </si>
  <si>
    <t>77.00% +/- 3.77</t>
  </si>
  <si>
    <t>74.90% +/- 3.33</t>
  </si>
  <si>
    <t>55.40% +/- 2.73</t>
  </si>
  <si>
    <t>83.80% +/- 3.49</t>
  </si>
  <si>
    <t>80.50% +/- 3.20</t>
  </si>
  <si>
    <t>79.60% +/- 3.70</t>
  </si>
  <si>
    <t>77.20% +/- 3.29</t>
  </si>
  <si>
    <t>80.30% +/- 3.67</t>
  </si>
  <si>
    <t>77.60% +/- 3.76</t>
  </si>
  <si>
    <t>75.50% +/- 3.32</t>
  </si>
  <si>
    <t>75.80% +/- 3.79</t>
  </si>
  <si>
    <t>74.00% +/- 3.34</t>
  </si>
  <si>
    <t>83.70% +/- 3.50</t>
  </si>
  <si>
    <t>80.40% +/- 3.20</t>
  </si>
  <si>
    <t>55.30% +/- 2.72</t>
  </si>
  <si>
    <t>82.30% +/- 3.58</t>
  </si>
  <si>
    <t>82.40% +/- 3.57</t>
  </si>
  <si>
    <t>79.40% +/- 3.23</t>
  </si>
  <si>
    <t>55.30% +/- 2.73</t>
  </si>
  <si>
    <t>79.90% +/- 3.69</t>
  </si>
  <si>
    <t>83.50% +/- 3.51</t>
  </si>
  <si>
    <t>80.30% +/- 3.20</t>
  </si>
  <si>
    <t>83.60% +/- 3.50</t>
  </si>
  <si>
    <t>55.20% +/- 2.72</t>
  </si>
  <si>
    <t>95.40% +/- 1.32</t>
  </si>
  <si>
    <t>92.50% +/- 2.46</t>
  </si>
  <si>
    <t>95.00% +/- 1.64</t>
  </si>
  <si>
    <t>96.40% +/- 1.12</t>
  </si>
  <si>
    <t>95.70% +/- 1.73</t>
  </si>
  <si>
    <t>97.40% +/- 1.06</t>
  </si>
  <si>
    <t>95.20% +/- 1.36</t>
  </si>
  <si>
    <t>93.90% +/- 2.18</t>
  </si>
  <si>
    <t>96.00% +/- 1.42</t>
  </si>
  <si>
    <t>95.40% +/- 1.33</t>
  </si>
  <si>
    <t>31.20% +/- 3.49</t>
  </si>
  <si>
    <t>27.50% +/- 3.01</t>
  </si>
  <si>
    <t>31.40% +/- 3.49</t>
  </si>
  <si>
    <t>27.70% +/- 3.01</t>
  </si>
  <si>
    <t>30.80% +/- 3.49</t>
  </si>
  <si>
    <t>27.30% +/- 3.01</t>
  </si>
  <si>
    <t>B.siamensis</t>
  </si>
  <si>
    <t>54.70% +/- 2.71</t>
  </si>
  <si>
    <t>KCTC13613T</t>
  </si>
  <si>
    <t>KACC13105T</t>
  </si>
  <si>
    <t>81.80% +/- 3.61</t>
  </si>
  <si>
    <t>Probability that DDH &gt; 70%</t>
  </si>
  <si>
    <t>35.8%</t>
  </si>
  <si>
    <t>7.82%</t>
  </si>
  <si>
    <t>92.67%</t>
  </si>
  <si>
    <t>66.93%</t>
  </si>
  <si>
    <t>94.25%</t>
  </si>
  <si>
    <t>52.08%</t>
  </si>
  <si>
    <t>39.01%</t>
  </si>
  <si>
    <t>8.68%</t>
  </si>
  <si>
    <t>91.74%</t>
  </si>
  <si>
    <t>63.87%</t>
  </si>
  <si>
    <t>93.57%</t>
  </si>
  <si>
    <t>34.01%</t>
  </si>
  <si>
    <t>7.35%</t>
  </si>
  <si>
    <t>92.83%</t>
  </si>
  <si>
    <t>67.47%</t>
  </si>
  <si>
    <t>55.00% +/- 2.72</t>
  </si>
  <si>
    <t>B.vanillea</t>
  </si>
  <si>
    <t>XY18</t>
  </si>
  <si>
    <t>35.00%</t>
  </si>
  <si>
    <t>91.12%</t>
  </si>
  <si>
    <t>92.44%</t>
  </si>
  <si>
    <t>7.61%</t>
  </si>
  <si>
    <t>61.94%</t>
  </si>
  <si>
    <t>46.79%</t>
  </si>
  <si>
    <t>AJVF01000000</t>
  </si>
  <si>
    <t>LAGT00000000</t>
  </si>
  <si>
    <t>NZ_AQGM00000000.1</t>
  </si>
  <si>
    <t>38.81%</t>
  </si>
  <si>
    <t>8.63%</t>
  </si>
  <si>
    <t>91.8%</t>
  </si>
  <si>
    <t>64.07%</t>
  </si>
  <si>
    <t>93.62%</t>
  </si>
  <si>
    <t>50.07%</t>
  </si>
  <si>
    <t>37.56%</t>
  </si>
  <si>
    <t>8.28%</t>
  </si>
  <si>
    <t>94.24%</t>
  </si>
  <si>
    <t>72.59%</t>
  </si>
  <si>
    <t>95.98%</t>
  </si>
  <si>
    <t>58.77%</t>
  </si>
  <si>
    <t>38.1%</t>
  </si>
  <si>
    <t>8.43%</t>
  </si>
  <si>
    <t>95.16%</t>
  </si>
  <si>
    <t>76.22%</t>
  </si>
  <si>
    <t>96.86%</t>
  </si>
  <si>
    <t>63.13%</t>
  </si>
  <si>
    <t>39.67%</t>
  </si>
  <si>
    <t>8.87%</t>
  </si>
  <si>
    <t>91.11%</t>
  </si>
  <si>
    <t>61.92%</t>
  </si>
  <si>
    <t>92.96%</t>
  </si>
  <si>
    <t>48.19%</t>
  </si>
  <si>
    <t>39.92%</t>
  </si>
  <si>
    <t>8.94%</t>
  </si>
  <si>
    <t>94.66%</t>
  </si>
  <si>
    <t>74.23%</t>
  </si>
  <si>
    <t>96.52%</t>
  </si>
  <si>
    <t>61.33%</t>
  </si>
  <si>
    <t>38.74%</t>
  </si>
  <si>
    <t>8.61%</t>
  </si>
  <si>
    <t>92.8%</t>
  </si>
  <si>
    <t>67.37%</t>
  </si>
  <si>
    <t>94.65%</t>
  </si>
  <si>
    <t>53.44%</t>
  </si>
  <si>
    <t>38.47%</t>
  </si>
  <si>
    <t>8.53%</t>
  </si>
  <si>
    <t>92.84%</t>
  </si>
  <si>
    <t>67.5%</t>
  </si>
  <si>
    <t>94.67%</t>
  </si>
  <si>
    <t>53.5%</t>
  </si>
  <si>
    <t>92.81%</t>
  </si>
  <si>
    <t>67.42%</t>
  </si>
  <si>
    <t>39.09%</t>
  </si>
  <si>
    <t>8.7%</t>
  </si>
  <si>
    <t>94.69%</t>
  </si>
  <si>
    <t>53.6%</t>
  </si>
  <si>
    <t>93.81%</t>
  </si>
  <si>
    <t>70.96%</t>
  </si>
  <si>
    <t>38.71%</t>
  </si>
  <si>
    <t>8.6%</t>
  </si>
  <si>
    <t>95.65%</t>
  </si>
  <si>
    <t>57.3%</t>
  </si>
  <si>
    <t>92.3%</t>
  </si>
  <si>
    <t>65.69%</t>
  </si>
  <si>
    <t>38.4%</t>
  </si>
  <si>
    <t>8.51%</t>
  </si>
  <si>
    <t>94.1%</t>
  </si>
  <si>
    <t>51.59%</t>
  </si>
  <si>
    <t>90.88%</t>
  </si>
  <si>
    <t>61.21%</t>
  </si>
  <si>
    <t>37.02%</t>
  </si>
  <si>
    <t>8.14%</t>
  </si>
  <si>
    <t>92.4%</t>
  </si>
  <si>
    <t>46.7%</t>
  </si>
  <si>
    <t>90.37%</t>
  </si>
  <si>
    <t>59.73%</t>
  </si>
  <si>
    <t>36.73%</t>
  </si>
  <si>
    <t>8.06%</t>
  </si>
  <si>
    <t>91.79%</t>
  </si>
  <si>
    <t>45.19%</t>
  </si>
  <si>
    <t>87.48%</t>
  </si>
  <si>
    <t>52.15%</t>
  </si>
  <si>
    <t>36.98%</t>
  </si>
  <si>
    <t>8.13%</t>
  </si>
  <si>
    <t>88.31%</t>
  </si>
  <si>
    <t>38.33%</t>
  </si>
  <si>
    <t>49.93%</t>
  </si>
  <si>
    <t>90.63%</t>
  </si>
  <si>
    <t>60.49%</t>
  </si>
  <si>
    <t>46.44%</t>
  </si>
  <si>
    <t>91.34%</t>
  </si>
  <si>
    <t>62.63%</t>
  </si>
  <si>
    <t>38.82%</t>
  </si>
  <si>
    <t>93.12%</t>
  </si>
  <si>
    <t>48.63%</t>
  </si>
  <si>
    <t>88.27%</t>
  </si>
  <si>
    <t>54.08%</t>
  </si>
  <si>
    <t>38.87%</t>
  </si>
  <si>
    <t>8.64%</t>
  </si>
  <si>
    <t>89.59%</t>
  </si>
  <si>
    <t>40.58%</t>
  </si>
  <si>
    <t>85.87%</t>
  </si>
  <si>
    <t>48.51%</t>
  </si>
  <si>
    <t>38.05%</t>
  </si>
  <si>
    <t>8.42%</t>
  </si>
  <si>
    <t>86.44%</t>
  </si>
  <si>
    <t>35.49%</t>
  </si>
  <si>
    <t>94.12%</t>
  </si>
  <si>
    <t>72.15%</t>
  </si>
  <si>
    <t>36.63%</t>
  </si>
  <si>
    <t>8.03%</t>
  </si>
  <si>
    <t>95.81%</t>
  </si>
  <si>
    <t>57.99%</t>
  </si>
  <si>
    <t>93.08%</t>
  </si>
  <si>
    <t>68.33%</t>
  </si>
  <si>
    <t>35.93%</t>
  </si>
  <si>
    <t>7.85%</t>
  </si>
  <si>
    <t>93.17%</t>
  </si>
  <si>
    <t>68.68%</t>
  </si>
  <si>
    <t>37.03%</t>
  </si>
  <si>
    <t>94.89%</t>
  </si>
  <si>
    <t>54.31%</t>
  </si>
  <si>
    <t>90.89%</t>
  </si>
  <si>
    <t>61.25%</t>
  </si>
  <si>
    <t>36.05%</t>
  </si>
  <si>
    <t>7.88%</t>
  </si>
  <si>
    <t>94.01%</t>
  </si>
  <si>
    <t>71.73%</t>
  </si>
  <si>
    <t>36.18%</t>
  </si>
  <si>
    <t>7.91%</t>
  </si>
  <si>
    <t>95.67%</t>
  </si>
  <si>
    <t>57.38%</t>
  </si>
  <si>
    <t>94.02%</t>
  </si>
  <si>
    <t>71.75%</t>
  </si>
  <si>
    <t>36.26%</t>
  </si>
  <si>
    <t>7.94%</t>
  </si>
  <si>
    <t>95.68%</t>
  </si>
  <si>
    <t>57.42%</t>
  </si>
  <si>
    <t>94.07%</t>
  </si>
  <si>
    <t>71.96%</t>
  </si>
  <si>
    <t>36.15%</t>
  </si>
  <si>
    <t>95.72%</t>
  </si>
  <si>
    <t>57.62%</t>
  </si>
  <si>
    <t>93.1%</t>
  </si>
  <si>
    <t>68.43%</t>
  </si>
  <si>
    <t>35.73%</t>
  </si>
  <si>
    <t>7.8%</t>
  </si>
  <si>
    <t>94.7%</t>
  </si>
  <si>
    <t>53.64%</t>
  </si>
  <si>
    <t>98.05%</t>
  </si>
  <si>
    <t>89.54%</t>
  </si>
  <si>
    <t>97.29%</t>
  </si>
  <si>
    <t>73.33%</t>
  </si>
  <si>
    <t>99.84%</t>
  </si>
  <si>
    <t>93.67%</t>
  </si>
  <si>
    <t>98.81%</t>
  </si>
  <si>
    <t>93.53%</t>
  </si>
  <si>
    <t>97.52%</t>
  </si>
  <si>
    <t>74.76%</t>
  </si>
  <si>
    <t>99.92%</t>
  </si>
  <si>
    <t>96.22%</t>
  </si>
  <si>
    <t>98.41%</t>
  </si>
  <si>
    <t>91.4%</t>
  </si>
  <si>
    <t>97.25%</t>
  </si>
  <si>
    <t>73.05%</t>
  </si>
  <si>
    <t>99.88%</t>
  </si>
  <si>
    <t>94.79%</t>
  </si>
  <si>
    <t>73.3%</t>
  </si>
  <si>
    <t>94.82%</t>
  </si>
  <si>
    <t>0.14%</t>
  </si>
  <si>
    <t>0.01%</t>
  </si>
  <si>
    <t>0.02%</t>
  </si>
  <si>
    <t>0.12%</t>
  </si>
  <si>
    <t>94.19%</t>
  </si>
  <si>
    <t>72.39%</t>
  </si>
  <si>
    <t>36.34%</t>
  </si>
  <si>
    <t>7.96%</t>
  </si>
  <si>
    <t>95.85%</t>
  </si>
  <si>
    <t>58.17%</t>
  </si>
  <si>
    <t>36.54%</t>
  </si>
  <si>
    <t>8.01%</t>
  </si>
  <si>
    <t>95.8%</t>
  </si>
  <si>
    <t>57.96%</t>
  </si>
  <si>
    <t>CVPA01000001.1</t>
  </si>
  <si>
    <t>DSM7</t>
  </si>
  <si>
    <t>GB03*</t>
  </si>
  <si>
    <t>95.66%</t>
  </si>
  <si>
    <t>LHCC00000000</t>
  </si>
  <si>
    <t>76.90% +/- 3.30</t>
  </si>
  <si>
    <t>36.82%</t>
  </si>
  <si>
    <t>91.84%</t>
  </si>
  <si>
    <t>OB9</t>
  </si>
  <si>
    <t>78.40% +/- 3.26</t>
  </si>
  <si>
    <t>93.85%</t>
  </si>
  <si>
    <t>B26</t>
  </si>
  <si>
    <t>82.70% +/- 3.56</t>
  </si>
  <si>
    <t>79.80% +/- 3.22</t>
  </si>
  <si>
    <t>38.04%</t>
  </si>
  <si>
    <t>95.24%</t>
  </si>
  <si>
    <t>82.80% +/- 3.55</t>
  </si>
  <si>
    <t>37.55%</t>
  </si>
  <si>
    <t>95.27%</t>
  </si>
  <si>
    <t>XK-4-1</t>
  </si>
  <si>
    <t>80.60% +/- 3.19</t>
  </si>
  <si>
    <t>36.22%</t>
  </si>
  <si>
    <t>95.92%</t>
  </si>
  <si>
    <t>Lx-11</t>
  </si>
  <si>
    <t>82.20% +/- 3.59</t>
  </si>
  <si>
    <t>94.54%</t>
  </si>
  <si>
    <t>n</t>
  </si>
  <si>
    <t>CMW1</t>
  </si>
  <si>
    <t>BBLH01000000</t>
  </si>
  <si>
    <t>86.00% +/- 3.32</t>
  </si>
  <si>
    <t>84.70% +/- 2.56</t>
  </si>
  <si>
    <t>88.60% +/- 2.62</t>
  </si>
  <si>
    <t>95.52%</t>
  </si>
  <si>
    <t>93.59%</t>
  </si>
  <si>
    <t>99.21%</t>
  </si>
  <si>
    <t>JJC33M</t>
  </si>
  <si>
    <t>JTJG01000000</t>
  </si>
  <si>
    <t>78.70% +/- 3.73</t>
  </si>
  <si>
    <t>54.30% +/- 2.71</t>
  </si>
  <si>
    <t>75.90% +/- 3.32</t>
  </si>
  <si>
    <t>89.66%</t>
  </si>
  <si>
    <t>32.45%</t>
  </si>
  <si>
    <t>90.32%</t>
  </si>
  <si>
    <t>W2</t>
  </si>
  <si>
    <t>GR4-5</t>
  </si>
  <si>
    <t>SPZ1</t>
  </si>
  <si>
    <t>ATCC12321</t>
  </si>
  <si>
    <t>EGD-AQ14</t>
  </si>
  <si>
    <t>UNC69MF</t>
  </si>
  <si>
    <t>AP183</t>
  </si>
  <si>
    <t>HB-26</t>
  </si>
  <si>
    <t>AH159-1</t>
  </si>
  <si>
    <t>AS43.3</t>
  </si>
  <si>
    <t>UASWS BA1</t>
  </si>
  <si>
    <t>TF28</t>
  </si>
  <si>
    <t>EBL11</t>
  </si>
  <si>
    <t>LPL-K103</t>
  </si>
  <si>
    <t>M27</t>
  </si>
  <si>
    <t>NKYL29</t>
  </si>
  <si>
    <t>X1</t>
  </si>
  <si>
    <t>B-1895</t>
  </si>
  <si>
    <t>DC-12</t>
  </si>
  <si>
    <t>SK19.001</t>
  </si>
  <si>
    <t>LJDI00000000</t>
  </si>
  <si>
    <t>NZ_LGYP00000000.1</t>
  </si>
  <si>
    <t>JQKM01000000</t>
  </si>
  <si>
    <t>93.82%</t>
  </si>
  <si>
    <t>99.91%</t>
  </si>
  <si>
    <t>JPYY01000000</t>
  </si>
  <si>
    <t>SD</t>
  </si>
  <si>
    <t>95.50% +/- 1.54</t>
  </si>
  <si>
    <t>99.86%</t>
  </si>
  <si>
    <t>94.21%</t>
  </si>
  <si>
    <t>95.97%</t>
  </si>
  <si>
    <t>66.08%</t>
  </si>
  <si>
    <t>96.20% +/- 1.61</t>
  </si>
  <si>
    <t>98.9%</t>
  </si>
  <si>
    <t>97.10% +/- 1.15</t>
  </si>
  <si>
    <t>66.06%</t>
  </si>
  <si>
    <t>96.30% +/- 1.57</t>
  </si>
  <si>
    <t>98.93%</t>
  </si>
  <si>
    <t>94.15%</t>
  </si>
  <si>
    <t>96.02%</t>
  </si>
  <si>
    <t>XY18T</t>
  </si>
  <si>
    <t>38.54%</t>
  </si>
  <si>
    <t>8.55%</t>
  </si>
  <si>
    <t>83.70% +/- 3.49</t>
  </si>
  <si>
    <t>94.14%</t>
  </si>
  <si>
    <t>72.21%</t>
  </si>
  <si>
    <t>95.95%</t>
  </si>
  <si>
    <t>58.63%</t>
  </si>
  <si>
    <t>56.80% +/- 2.75</t>
  </si>
  <si>
    <t>41.43%</t>
  </si>
  <si>
    <t>9.37%</t>
  </si>
  <si>
    <t>88.00% +/- 3.11</t>
  </si>
  <si>
    <t>96.5%</t>
  </si>
  <si>
    <t>82.04%</t>
  </si>
  <si>
    <t>84.50% +/- 2.99</t>
  </si>
  <si>
    <t>98.1%</t>
  </si>
  <si>
    <t>71.26%</t>
  </si>
  <si>
    <t>41.29%</t>
  </si>
  <si>
    <t>9.33%</t>
  </si>
  <si>
    <t>89.00% +/- 3.00</t>
  </si>
  <si>
    <t>96.91%</t>
  </si>
  <si>
    <t>83.92%</t>
  </si>
  <si>
    <t>85.30% +/- 2.93</t>
  </si>
  <si>
    <t>98.39%</t>
  </si>
  <si>
    <t>73.69%</t>
  </si>
  <si>
    <t>37.87%</t>
  </si>
  <si>
    <t>8.37%</t>
  </si>
  <si>
    <t>80.60% +/- 3.66</t>
  </si>
  <si>
    <t>91.63%</t>
  </si>
  <si>
    <t>63.54%</t>
  </si>
  <si>
    <t>78.00% +/- 3.28</t>
  </si>
  <si>
    <t>93.34%</t>
  </si>
  <si>
    <t>49.26%</t>
  </si>
  <si>
    <t>34.02%</t>
  </si>
  <si>
    <t>7.36%</t>
  </si>
  <si>
    <t>81.50% +/- 3.62</t>
  </si>
  <si>
    <t>66.14%</t>
  </si>
  <si>
    <t>50.7%</t>
  </si>
  <si>
    <t>33.84%</t>
  </si>
  <si>
    <t>7.31%</t>
  </si>
  <si>
    <t>93.42%</t>
  </si>
  <si>
    <t>69.57%</t>
  </si>
  <si>
    <t>94.88%</t>
  </si>
  <si>
    <t>54.27%</t>
  </si>
  <si>
    <t>54.40% +/- 2.71</t>
  </si>
  <si>
    <t>32.85%</t>
  </si>
  <si>
    <t>7.06%</t>
  </si>
  <si>
    <t>92.39%</t>
  </si>
  <si>
    <t>65.99%</t>
  </si>
  <si>
    <t>93.65%</t>
  </si>
  <si>
    <t>50.16%</t>
  </si>
  <si>
    <t>54.60% +/- 2.71</t>
  </si>
  <si>
    <t>33.48%</t>
  </si>
  <si>
    <t>7.22%</t>
  </si>
  <si>
    <t>94.27%</t>
  </si>
  <si>
    <t>72.72%</t>
  </si>
  <si>
    <t>95.73%</t>
  </si>
  <si>
    <t>57.65%</t>
  </si>
  <si>
    <t>33.55%</t>
  </si>
  <si>
    <t>7.24%</t>
  </si>
  <si>
    <t>84.00% +/- 3.47</t>
  </si>
  <si>
    <t>94.35%</t>
  </si>
  <si>
    <t>73.03%</t>
  </si>
  <si>
    <t>95.82%</t>
  </si>
  <si>
    <t>58.03%</t>
  </si>
  <si>
    <t>91.20% +/- 1.97</t>
  </si>
  <si>
    <t>96.19%</t>
  </si>
  <si>
    <t>67.18%</t>
  </si>
  <si>
    <t>99.02%</t>
  </si>
  <si>
    <t>94.64%</t>
  </si>
  <si>
    <t>97.60% +/- 1.00</t>
  </si>
  <si>
    <t>99.93%</t>
  </si>
  <si>
    <t>96.42%</t>
  </si>
  <si>
    <t>98.3%</t>
  </si>
  <si>
    <t>80.34%</t>
  </si>
  <si>
    <t>99.62%</t>
  </si>
  <si>
    <t>97.94%</t>
  </si>
  <si>
    <t>99.99%</t>
  </si>
  <si>
    <t>95.39%</t>
  </si>
  <si>
    <t>88.90% +/- 2.23</t>
  </si>
  <si>
    <t>63.42%</t>
  </si>
  <si>
    <t>87.60% +/- 3.15</t>
  </si>
  <si>
    <t>96.33%</t>
  </si>
  <si>
    <t>81.28%</t>
  </si>
  <si>
    <t>90.60% +/- 2.39</t>
  </si>
  <si>
    <t>99.49%</t>
  </si>
  <si>
    <t>86.6%</t>
  </si>
  <si>
    <t>56.8</t>
  </si>
  <si>
    <t>41.21%</t>
  </si>
  <si>
    <t>9.31%</t>
  </si>
  <si>
    <t>89.00% +/- 2.99</t>
  </si>
  <si>
    <t>96.92%</t>
  </si>
  <si>
    <t>83.98%</t>
  </si>
  <si>
    <t>73.75%</t>
  </si>
  <si>
    <t>56.60% +/- 2.75</t>
  </si>
  <si>
    <t>40.57%</t>
  </si>
  <si>
    <t>9.12%</t>
  </si>
  <si>
    <t>90.10% +/- 2.85</t>
  </si>
  <si>
    <t>97.3%</t>
  </si>
  <si>
    <t>85.81%</t>
  </si>
  <si>
    <t>86.10% +/- 2.86</t>
  </si>
  <si>
    <t>98.65%</t>
  </si>
  <si>
    <t>76.09%</t>
  </si>
  <si>
    <t>41.22%</t>
  </si>
  <si>
    <t>89.60% +/- 2.92</t>
  </si>
  <si>
    <t>97.14%</t>
  </si>
  <si>
    <t>85.02%</t>
  </si>
  <si>
    <t>85.80% +/- 2.89</t>
  </si>
  <si>
    <t>98.55%</t>
  </si>
  <si>
    <t>75.15%</t>
  </si>
  <si>
    <t>56.90% +/- 2.75</t>
  </si>
  <si>
    <t>41.63%</t>
  </si>
  <si>
    <t>9.43%</t>
  </si>
  <si>
    <t>86.80% +/- 3.24</t>
  </si>
  <si>
    <t>95.96%</t>
  </si>
  <si>
    <t>79.62%</t>
  </si>
  <si>
    <t>83.50% +/- 3.05</t>
  </si>
  <si>
    <t>97.69%</t>
  </si>
  <si>
    <t>68.25%</t>
  </si>
  <si>
    <t>57.10% +/- 2.76</t>
  </si>
  <si>
    <t>42.29%</t>
  </si>
  <si>
    <t>9.63%</t>
  </si>
  <si>
    <t>90.20% +/- 2.83</t>
  </si>
  <si>
    <t>97.35%</t>
  </si>
  <si>
    <t>86.03%</t>
  </si>
  <si>
    <t>86.40% +/- 2.84</t>
  </si>
  <si>
    <t>98.72%</t>
  </si>
  <si>
    <t>76.78%</t>
  </si>
  <si>
    <t>42.39%</t>
  </si>
  <si>
    <t>9.66%</t>
  </si>
  <si>
    <t>89.90% +/- 2.88</t>
  </si>
  <si>
    <t>97.24%</t>
  </si>
  <si>
    <t>85.5%</t>
  </si>
  <si>
    <t>98.64%</t>
  </si>
  <si>
    <t>76.07%</t>
  </si>
  <si>
    <t>57.00% +/- 2.76</t>
  </si>
  <si>
    <t>41.92%</t>
  </si>
  <si>
    <t>9.52%</t>
  </si>
  <si>
    <t>87.20% +/- 3.20</t>
  </si>
  <si>
    <t>96.14%</t>
  </si>
  <si>
    <t>80.42%</t>
  </si>
  <si>
    <t>83.80% +/- 3.03</t>
  </si>
  <si>
    <t>97.84%</t>
  </si>
  <si>
    <t>69.32%</t>
  </si>
  <si>
    <t>41.41%</t>
  </si>
  <si>
    <t>89.40% +/- 2.94</t>
  </si>
  <si>
    <t>97.08%</t>
  </si>
  <si>
    <t>84.71%</t>
  </si>
  <si>
    <t>85.70% +/- 2.90</t>
  </si>
  <si>
    <t>98.51%</t>
  </si>
  <si>
    <t>74.79%</t>
  </si>
  <si>
    <t>41.51%</t>
  </si>
  <si>
    <t>9.4%</t>
  </si>
  <si>
    <t>90.90% +/- 2.73</t>
  </si>
  <si>
    <t>97.58%</t>
  </si>
  <si>
    <t>87.17%</t>
  </si>
  <si>
    <t>86.90% +/- 2.80</t>
  </si>
  <si>
    <t>98.85%</t>
  </si>
  <si>
    <t>78.2%</t>
  </si>
  <si>
    <t>56.70% +/- 2.75</t>
  </si>
  <si>
    <t>41.09%</t>
  </si>
  <si>
    <t>9.27%</t>
  </si>
  <si>
    <t>89.20% +/- 2.97</t>
  </si>
  <si>
    <t>96.98%</t>
  </si>
  <si>
    <t>84.27%</t>
  </si>
  <si>
    <t>85.40% +/- 2.92</t>
  </si>
  <si>
    <t>98.43%</t>
  </si>
  <si>
    <t>74.11%</t>
  </si>
  <si>
    <t>40.98%</t>
  </si>
  <si>
    <t>9.24%</t>
  </si>
  <si>
    <t>87.50% +/- 3.17</t>
  </si>
  <si>
    <t>96.26%</t>
  </si>
  <si>
    <t>80.93%</t>
  </si>
  <si>
    <t>84.00% +/- 3.02</t>
  </si>
  <si>
    <t>97.89%</t>
  </si>
  <si>
    <t>69.72%</t>
  </si>
  <si>
    <t>41.05%</t>
  </si>
  <si>
    <t>9.26%</t>
  </si>
  <si>
    <t>86.70% +/- 3.25</t>
  </si>
  <si>
    <t>95.89%</t>
  </si>
  <si>
    <t>79.32%</t>
  </si>
  <si>
    <t>83.30% +/- 3.06</t>
  </si>
  <si>
    <t>97.61%</t>
  </si>
  <si>
    <t>67.72%</t>
  </si>
  <si>
    <t>40.91%</t>
  </si>
  <si>
    <t>9.22%</t>
  </si>
  <si>
    <t>94.23%</t>
  </si>
  <si>
    <t>72.57%</t>
  </si>
  <si>
    <t>80.90% +/- 3.18</t>
  </si>
  <si>
    <t>40.69%</t>
  </si>
  <si>
    <t>9.16%</t>
  </si>
  <si>
    <t>87.15%</t>
  </si>
  <si>
    <t>86.80% +/- 2.80</t>
  </si>
  <si>
    <t>98.83%</t>
  </si>
  <si>
    <t>41.14%</t>
  </si>
  <si>
    <t>9.29%</t>
  </si>
  <si>
    <t>85.90% +/- 3.33</t>
  </si>
  <si>
    <t>95.47%</t>
  </si>
  <si>
    <t>77.51%</t>
  </si>
  <si>
    <t>82.70% +/- 3.10</t>
  </si>
  <si>
    <t>97.27%</t>
  </si>
  <si>
    <t>65.53%</t>
  </si>
  <si>
    <t>41.34%</t>
  </si>
  <si>
    <t>9.35%</t>
  </si>
  <si>
    <t>87.90% +/- 3.13</t>
  </si>
  <si>
    <t>96.45%</t>
  </si>
  <si>
    <t>81.8%</t>
  </si>
  <si>
    <t>84.30% +/- 2.99</t>
  </si>
  <si>
    <t>70.93%</t>
  </si>
  <si>
    <t>41.45%</t>
  </si>
  <si>
    <t>9.38%</t>
  </si>
  <si>
    <t>84.20% +/- 3.46</t>
  </si>
  <si>
    <t>73.55%</t>
  </si>
  <si>
    <t>94.49%</t>
  </si>
  <si>
    <t>81.30% +/- 3.16</t>
  </si>
  <si>
    <t>60.99%</t>
  </si>
  <si>
    <t>41.13%</t>
  </si>
  <si>
    <t>9.28%</t>
  </si>
  <si>
    <t>92.45%</t>
  </si>
  <si>
    <t>66.19%</t>
  </si>
  <si>
    <t>79.00% +/- 3.25</t>
  </si>
  <si>
    <t>94.5%</t>
  </si>
  <si>
    <t>52.93%</t>
  </si>
  <si>
    <t>41.98%</t>
  </si>
  <si>
    <t>9.53%</t>
  </si>
  <si>
    <t>89.30% +/- 2.96</t>
  </si>
  <si>
    <t>97.02%</t>
  </si>
  <si>
    <t>84.43%</t>
  </si>
  <si>
    <t>85.60% +/- 2.91</t>
  </si>
  <si>
    <t>98.48%</t>
  </si>
  <si>
    <t>74.54%</t>
  </si>
  <si>
    <t>55.7</t>
  </si>
  <si>
    <t>42.11%</t>
  </si>
  <si>
    <t>9.57%</t>
  </si>
  <si>
    <t>95.91%</t>
  </si>
  <si>
    <t>79.4%</t>
  </si>
  <si>
    <t>83.40% +/- 3.05</t>
  </si>
  <si>
    <t>97.67%</t>
  </si>
  <si>
    <t>68.1%</t>
  </si>
  <si>
    <t>42.21%</t>
  </si>
  <si>
    <t>9.6%</t>
  </si>
  <si>
    <t>97.09%</t>
  </si>
  <si>
    <t>84.76%</t>
  </si>
  <si>
    <t>85.70% +/- 2.89</t>
  </si>
  <si>
    <t>98.53%</t>
  </si>
  <si>
    <t>75.03%</t>
  </si>
  <si>
    <t>41.69%</t>
  </si>
  <si>
    <t>9.45%</t>
  </si>
  <si>
    <t>86.10% +/- 3.30</t>
  </si>
  <si>
    <t>95.6%</t>
  </si>
  <si>
    <t>78.06%</t>
  </si>
  <si>
    <t>82.90% +/- 3.08</t>
  </si>
  <si>
    <t>97.4%</t>
  </si>
  <si>
    <t>66.35%</t>
  </si>
  <si>
    <t>41.23%</t>
  </si>
  <si>
    <t>90.00% +/- 2.85</t>
  </si>
  <si>
    <t>85.79%</t>
  </si>
  <si>
    <t>86.20% +/- 2.86</t>
  </si>
  <si>
    <t>98.66%</t>
  </si>
  <si>
    <t>76.21%</t>
  </si>
  <si>
    <t>41.62%</t>
  </si>
  <si>
    <t>90.50% +/- 2.79</t>
  </si>
  <si>
    <t>97.46%</t>
  </si>
  <si>
    <t>86.56%</t>
  </si>
  <si>
    <t>86.60% +/- 2.82</t>
  </si>
  <si>
    <t>98.77%</t>
  </si>
  <si>
    <t>77.37%</t>
  </si>
  <si>
    <t>41.2%</t>
  </si>
  <si>
    <t>9.3%</t>
  </si>
  <si>
    <t>90.00% +/- 2.86</t>
  </si>
  <si>
    <t>97.28%</t>
  </si>
  <si>
    <t>85.68%</t>
  </si>
  <si>
    <t>76.06%</t>
  </si>
  <si>
    <t>41.24%</t>
  </si>
  <si>
    <t>9.32%</t>
  </si>
  <si>
    <t>88.90% +/- 3.01</t>
  </si>
  <si>
    <t>96.85%</t>
  </si>
  <si>
    <t>83.67%</t>
  </si>
  <si>
    <t>85.20% +/- 2.94</t>
  </si>
  <si>
    <t>98.35%</t>
  </si>
  <si>
    <t>73.34%</t>
  </si>
  <si>
    <t>40.87%</t>
  </si>
  <si>
    <t>9.21%</t>
  </si>
  <si>
    <t>89.10% +/- 2.98</t>
  </si>
  <si>
    <t>96.96%</t>
  </si>
  <si>
    <t>84.16%</t>
  </si>
  <si>
    <t>73.92%</t>
  </si>
  <si>
    <t>41.85%</t>
  </si>
  <si>
    <t>9.5%</t>
  </si>
  <si>
    <t>86.10% +/- 2.87</t>
  </si>
  <si>
    <t>98.63%</t>
  </si>
  <si>
    <t>75.96%</t>
  </si>
  <si>
    <t>56.90% +/- 2.76</t>
  </si>
  <si>
    <t>41.81%</t>
  </si>
  <si>
    <t>9.48%</t>
  </si>
  <si>
    <t>85.8%</t>
  </si>
  <si>
    <t>86.20% +/- 2.85</t>
  </si>
  <si>
    <t>98.67%</t>
  </si>
  <si>
    <t>76.35%</t>
  </si>
  <si>
    <t>JOKF01000000</t>
  </si>
  <si>
    <t>Bacillus methylotrophicus</t>
  </si>
  <si>
    <t>JYGH01000000</t>
  </si>
  <si>
    <t>Bacillus amyloliquefaciens plantarum</t>
  </si>
  <si>
    <t>AQGM00000000</t>
  </si>
  <si>
    <t>Bacillus subtilis</t>
  </si>
  <si>
    <t>ARYD01000000</t>
  </si>
  <si>
    <t>Paenibacillus</t>
  </si>
  <si>
    <t>polymyxa</t>
  </si>
  <si>
    <t>LJAU01000000</t>
  </si>
  <si>
    <t>Bs006</t>
  </si>
  <si>
    <t>AFSU00000000</t>
  </si>
  <si>
    <t>NZ_LGAT00000000</t>
  </si>
  <si>
    <t>AVQH01000000</t>
  </si>
  <si>
    <t>JXAM01000000</t>
  </si>
  <si>
    <t>AUWK01000000</t>
  </si>
  <si>
    <t>JFBZ01000000</t>
  </si>
  <si>
    <t>AWQY01000000</t>
  </si>
  <si>
    <t>JCOC01000000</t>
  </si>
  <si>
    <t>JXAT01000000</t>
  </si>
  <si>
    <t>AMPK01000000</t>
  </si>
  <si>
    <t>B-1</t>
  </si>
  <si>
    <r>
      <t>KCTC13012</t>
    </r>
    <r>
      <rPr>
        <u/>
        <vertAlign val="superscript"/>
        <sz val="12"/>
        <color theme="1"/>
        <rFont val="Times New Roman"/>
        <family val="1"/>
      </rPr>
      <t>T</t>
    </r>
  </si>
  <si>
    <r>
      <t>KCTC13012</t>
    </r>
    <r>
      <rPr>
        <u/>
        <vertAlign val="superscript"/>
        <sz val="11"/>
        <color theme="1"/>
        <rFont val="Times New Roman"/>
        <family val="1"/>
      </rPr>
      <t>T</t>
    </r>
  </si>
  <si>
    <t>Bacillus</t>
  </si>
  <si>
    <t>velezensis</t>
  </si>
  <si>
    <t>JQNZ01000000</t>
  </si>
  <si>
    <t>JMEG01000000</t>
  </si>
  <si>
    <t>AMQI01000000</t>
  </si>
  <si>
    <t>AOFO01000000</t>
  </si>
  <si>
    <t>93.06%</t>
  </si>
  <si>
    <t>68.26%</t>
  </si>
  <si>
    <t>37.65%</t>
  </si>
  <si>
    <t>8.31%</t>
  </si>
  <si>
    <t>79.30% +/- 3.24</t>
  </si>
  <si>
    <t>54.05%</t>
  </si>
  <si>
    <t>Difference in % G+C</t>
  </si>
  <si>
    <t>0.36</t>
  </si>
  <si>
    <t>(interpretation: either distinct or same species)</t>
  </si>
  <si>
    <t>66.02%</t>
  </si>
  <si>
    <t>35.14%</t>
  </si>
  <si>
    <t>7.64%</t>
  </si>
  <si>
    <t>78.50% +/- 3.26</t>
  </si>
  <si>
    <t>93.9%</t>
  </si>
  <si>
    <t>50.93%</t>
  </si>
  <si>
    <t>0.04</t>
  </si>
  <si>
    <t>79.30% +/- 3.71</t>
  </si>
  <si>
    <t>90.25%</t>
  </si>
  <si>
    <t>59.38%</t>
  </si>
  <si>
    <t>37.07%</t>
  </si>
  <si>
    <t>8.15%</t>
  </si>
  <si>
    <t>91.69%</t>
  </si>
  <si>
    <t>44.96%</t>
  </si>
  <si>
    <t>0.08</t>
  </si>
  <si>
    <t>NZ_KN723307</t>
  </si>
  <si>
    <t>77.80% +/- 3.75</t>
  </si>
  <si>
    <t>88.54%</t>
  </si>
  <si>
    <t>54.77%</t>
  </si>
  <si>
    <t>37.23%</t>
  </si>
  <si>
    <t>8.19%</t>
  </si>
  <si>
    <t>75.60% +/- 3.32</t>
  </si>
  <si>
    <t>89.67%</t>
  </si>
  <si>
    <t>40.74%</t>
  </si>
  <si>
    <t>0.25</t>
  </si>
  <si>
    <t>76.80% +/- 3.77</t>
  </si>
  <si>
    <t>87.25%</t>
  </si>
  <si>
    <t>51.61%</t>
  </si>
  <si>
    <t>37.32%</t>
  </si>
  <si>
    <t>8.22%</t>
  </si>
  <si>
    <t>74.80% +/- 3.33</t>
  </si>
  <si>
    <t>88.07%</t>
  </si>
  <si>
    <t>37.96%</t>
  </si>
  <si>
    <t>0.37</t>
  </si>
  <si>
    <t>80.50% +/- 3.67</t>
  </si>
  <si>
    <t>91.54%</t>
  </si>
  <si>
    <t>63.24%</t>
  </si>
  <si>
    <t>36.04%</t>
  </si>
  <si>
    <t>93.04%</t>
  </si>
  <si>
    <t>48.39%</t>
  </si>
  <si>
    <t>0.31</t>
  </si>
  <si>
    <t>82.50% +/- 3.57</t>
  </si>
  <si>
    <t>93.28%</t>
  </si>
  <si>
    <t>69.05%</t>
  </si>
  <si>
    <t>36.55%</t>
  </si>
  <si>
    <t>79.50% +/- 3.23</t>
  </si>
  <si>
    <t>94.96%</t>
  </si>
  <si>
    <t>54.56%</t>
  </si>
  <si>
    <t>92.62%</t>
  </si>
  <si>
    <t>66.76%</t>
  </si>
  <si>
    <t>54.90% +/- 2.72</t>
  </si>
  <si>
    <t>34.62%</t>
  </si>
  <si>
    <t>7.51%</t>
  </si>
  <si>
    <t>94.08%</t>
  </si>
  <si>
    <t>51.53%</t>
  </si>
  <si>
    <t>72.06%</t>
  </si>
  <si>
    <t>36.46%</t>
  </si>
  <si>
    <t>7.99%</t>
  </si>
  <si>
    <t>95.77%</t>
  </si>
  <si>
    <t>57.84%</t>
  </si>
  <si>
    <t>0.54</t>
  </si>
  <si>
    <t>82.60% +/- 3.56</t>
  </si>
  <si>
    <t>93.35%</t>
  </si>
  <si>
    <t>38.06%</t>
  </si>
  <si>
    <t>79.70% +/- 3.22</t>
  </si>
  <si>
    <t>95.15%</t>
  </si>
  <si>
    <t>55.31%</t>
  </si>
  <si>
    <t>0.39</t>
  </si>
  <si>
    <t>82.10% +/- 3.59</t>
  </si>
  <si>
    <t>92.89%</t>
  </si>
  <si>
    <t>67.69%</t>
  </si>
  <si>
    <t>37.49%</t>
  </si>
  <si>
    <t>8.26%</t>
  </si>
  <si>
    <t>79.10% +/- 3.24</t>
  </si>
  <si>
    <t>53.4%</t>
  </si>
  <si>
    <t>0.48</t>
  </si>
  <si>
    <t>94.28%</t>
  </si>
  <si>
    <t>72.75%</t>
  </si>
  <si>
    <t>36.56%</t>
  </si>
  <si>
    <t>8.02%</t>
  </si>
  <si>
    <t>58.64%</t>
  </si>
  <si>
    <t>0.55</t>
  </si>
  <si>
    <t>68.41%</t>
  </si>
  <si>
    <t>36.12%</t>
  </si>
  <si>
    <t>7.9%</t>
  </si>
  <si>
    <t>94.73%</t>
  </si>
  <si>
    <t>53.74%</t>
  </si>
  <si>
    <t>0.41</t>
  </si>
  <si>
    <t>77.40% +/- 3.76</t>
  </si>
  <si>
    <t>37.69%</t>
  </si>
  <si>
    <t>8.32%</t>
  </si>
  <si>
    <t>75.30% +/- 3.3</t>
  </si>
  <si>
    <t>89.07%</t>
  </si>
  <si>
    <t>39.64%</t>
  </si>
  <si>
    <t>0.06</t>
  </si>
  <si>
    <t>93.02%</t>
  </si>
  <si>
    <t>68.15%</t>
  </si>
  <si>
    <t>39.17%</t>
  </si>
  <si>
    <t>8.73%</t>
  </si>
  <si>
    <t>94.91%</t>
  </si>
  <si>
    <t>54.4%</t>
  </si>
  <si>
    <t>0.00</t>
  </si>
  <si>
    <t>91.44%</t>
  </si>
  <si>
    <t>62.95%</t>
  </si>
  <si>
    <t>56.50% +/- 2.75</t>
  </si>
  <si>
    <t>40.14%</t>
  </si>
  <si>
    <t>78.00% +/- 3.27</t>
  </si>
  <si>
    <t>93.37%</t>
  </si>
  <si>
    <t>49.35%</t>
  </si>
  <si>
    <t>0.09</t>
  </si>
  <si>
    <t>90.26%</t>
  </si>
  <si>
    <t>59.42%</t>
  </si>
  <si>
    <t>91.7%</t>
  </si>
  <si>
    <t>44.99%</t>
  </si>
  <si>
    <t>91.46%</t>
  </si>
  <si>
    <t>62.99%</t>
  </si>
  <si>
    <t>37.27%</t>
  </si>
  <si>
    <t>8.21%</t>
  </si>
  <si>
    <t>48.53%</t>
  </si>
  <si>
    <t>0.33</t>
  </si>
  <si>
    <t>92.6%</t>
  </si>
  <si>
    <t>66.69%</t>
  </si>
  <si>
    <t>37.85%</t>
  </si>
  <si>
    <t>8.36%</t>
  </si>
  <si>
    <t>78.90% +/- 3.25</t>
  </si>
  <si>
    <t>94.37%</t>
  </si>
  <si>
    <t>52.47%</t>
  </si>
  <si>
    <t>90.9%</t>
  </si>
  <si>
    <t>61.28%</t>
  </si>
  <si>
    <t>36.85%</t>
  </si>
  <si>
    <t>8.09%</t>
  </si>
  <si>
    <t>92.41%</t>
  </si>
  <si>
    <t>46.71%</t>
  </si>
  <si>
    <t>0.30</t>
  </si>
  <si>
    <t>79.20% +/- 3.71</t>
  </si>
  <si>
    <t>90.22%</t>
  </si>
  <si>
    <t>59.3%</t>
  </si>
  <si>
    <t>37.13%</t>
  </si>
  <si>
    <t>8.17%</t>
  </si>
  <si>
    <t>91.66%</t>
  </si>
  <si>
    <t>44.9%</t>
  </si>
  <si>
    <t>AUNG00000000</t>
  </si>
  <si>
    <t xml:space="preserve">Bacillus velezensis </t>
  </si>
  <si>
    <t xml:space="preserve">Bacillus amyloliquefaciens </t>
  </si>
  <si>
    <t>91.20% +/- 2.67</t>
  </si>
  <si>
    <t>97.7%</t>
  </si>
  <si>
    <t>87.75%</t>
  </si>
  <si>
    <t>94.09%</t>
  </si>
  <si>
    <t>58.2%</t>
  </si>
  <si>
    <t>92.90% +/- 2.05</t>
  </si>
  <si>
    <t>90.66%</t>
  </si>
  <si>
    <t>0.20</t>
  </si>
  <si>
    <t>interpretation: either distinct or same species</t>
  </si>
  <si>
    <t>97.00% +/- 1.37</t>
  </si>
  <si>
    <t>99.05%</t>
  </si>
  <si>
    <t>94.81%</t>
  </si>
  <si>
    <t>93.20% +/- 1.70</t>
  </si>
  <si>
    <t>96.75%</t>
  </si>
  <si>
    <t>70.13%</t>
  </si>
  <si>
    <t>97.80% +/- 0.91</t>
  </si>
  <si>
    <t>99.94%</t>
  </si>
  <si>
    <t>99.71%</t>
  </si>
  <si>
    <t>96.7%</t>
  </si>
  <si>
    <t>92.80% +/- 2.40</t>
  </si>
  <si>
    <t>98.14%</t>
  </si>
  <si>
    <t>89.99%</t>
  </si>
  <si>
    <t>93.00% +/- 1.73</t>
  </si>
  <si>
    <t>96.69%</t>
  </si>
  <si>
    <t>69.79%</t>
  </si>
  <si>
    <t>95.00% +/- 1.65</t>
  </si>
  <si>
    <t>99.83%</t>
  </si>
  <si>
    <t>93.58%</t>
  </si>
  <si>
    <t>0.32</t>
  </si>
  <si>
    <t>89.96%</t>
  </si>
  <si>
    <t>92.90% +/- 1.73</t>
  </si>
  <si>
    <t>69.78%</t>
  </si>
  <si>
    <t>95.00% +/- 1.66</t>
  </si>
  <si>
    <t>93.56%</t>
  </si>
  <si>
    <t>87.80% +/- 3.14</t>
  </si>
  <si>
    <t>96.41%</t>
  </si>
  <si>
    <t>81.64%</t>
  </si>
  <si>
    <t>56.42%</t>
  </si>
  <si>
    <t>90.10% +/- 2.46</t>
  </si>
  <si>
    <t>99.43%</t>
  </si>
  <si>
    <t>85.63%</t>
  </si>
  <si>
    <t>0.49</t>
  </si>
  <si>
    <t>97.57%</t>
  </si>
  <si>
    <t>87.11%</t>
  </si>
  <si>
    <t>85.70% +/- 2.50</t>
  </si>
  <si>
    <t>94.05%</t>
  </si>
  <si>
    <t>58.05%</t>
  </si>
  <si>
    <t>99.68%</t>
  </si>
  <si>
    <t>90.15%</t>
  </si>
  <si>
    <t>94.60% +/- 2.02</t>
  </si>
  <si>
    <t>98.57%</t>
  </si>
  <si>
    <t>92.25%</t>
  </si>
  <si>
    <t>85.60% +/- 2.50</t>
  </si>
  <si>
    <t>94.03%</t>
  </si>
  <si>
    <t>57.97%</t>
  </si>
  <si>
    <t>99.85%</t>
  </si>
  <si>
    <t>92.1%</t>
  </si>
  <si>
    <t>94.04%</t>
  </si>
  <si>
    <t>93.95%</t>
  </si>
  <si>
    <t>94.10% +/- 2.13</t>
  </si>
  <si>
    <t>98.46%</t>
  </si>
  <si>
    <t>91.68%</t>
  </si>
  <si>
    <t>93.10% +/- 1.71</t>
  </si>
  <si>
    <t>96.74%</t>
  </si>
  <si>
    <t>70.05%</t>
  </si>
  <si>
    <t>95.90% +/- 1.44</t>
  </si>
  <si>
    <t>99.87%</t>
  </si>
  <si>
    <t>92.90% +/- 2.39</t>
  </si>
  <si>
    <t>98.16%</t>
  </si>
  <si>
    <t>90.09%</t>
  </si>
  <si>
    <t>84.60% +/- 2.57</t>
  </si>
  <si>
    <t>93.52%</t>
  </si>
  <si>
    <t>56.19%</t>
  </si>
  <si>
    <t>94.00% +/- 1.86</t>
  </si>
  <si>
    <t>99.78%</t>
  </si>
  <si>
    <t>92.23%</t>
  </si>
  <si>
    <t>0.21</t>
  </si>
  <si>
    <t>92.30% +/- 2.50</t>
  </si>
  <si>
    <t>89.25%</t>
  </si>
  <si>
    <t>92.90% +/- 1.74</t>
  </si>
  <si>
    <t>96.67%</t>
  </si>
  <si>
    <t>69.69%</t>
  </si>
  <si>
    <t>94.60% +/- 1.73</t>
  </si>
  <si>
    <t>99.81%</t>
  </si>
  <si>
    <t>0.61</t>
  </si>
  <si>
    <t>91.30% +/- 2.66</t>
  </si>
  <si>
    <t>97.73%</t>
  </si>
  <si>
    <t>87.89%</t>
  </si>
  <si>
    <t>85.80% +/- 2.48</t>
  </si>
  <si>
    <t>94.13%</t>
  </si>
  <si>
    <t>58.33%</t>
  </si>
  <si>
    <t>93.00% +/- 2.03</t>
  </si>
  <si>
    <t>90.78%</t>
  </si>
  <si>
    <t>0.15</t>
  </si>
  <si>
    <t>91.40% +/- 2.65</t>
  </si>
  <si>
    <t>97.75%</t>
  </si>
  <si>
    <t>87.98%</t>
  </si>
  <si>
    <t>99.72%</t>
  </si>
  <si>
    <t>90.85%</t>
  </si>
  <si>
    <t>0.14</t>
  </si>
  <si>
    <t>91.40% +/- 2.64</t>
  </si>
  <si>
    <t>97.76%</t>
  </si>
  <si>
    <t>88.03%</t>
  </si>
  <si>
    <t>84.20% +/- 2.59</t>
  </si>
  <si>
    <t>93.33%</t>
  </si>
  <si>
    <t>55.54%</t>
  </si>
  <si>
    <t>92.80% +/- 2.06</t>
  </si>
  <si>
    <t>99.7%</t>
  </si>
  <si>
    <t>90.54%</t>
  </si>
  <si>
    <t>0.07</t>
  </si>
  <si>
    <t>98.5%</t>
  </si>
  <si>
    <t>91.85%</t>
  </si>
  <si>
    <t>85.50% +/- 2.50</t>
  </si>
  <si>
    <t>93.99%</t>
  </si>
  <si>
    <t>57.82%</t>
  </si>
  <si>
    <t>95.10% +/- 1.62</t>
  </si>
  <si>
    <t>93.74%</t>
  </si>
  <si>
    <t>93.40% +/- 2.27</t>
  </si>
  <si>
    <t>90.83%</t>
  </si>
  <si>
    <t>84.60% +/- 2.56</t>
  </si>
  <si>
    <t>56.24%</t>
  </si>
  <si>
    <t>99.8%</t>
  </si>
  <si>
    <t>0.27</t>
  </si>
  <si>
    <t>87.73%</t>
  </si>
  <si>
    <t>92.70% +/- 2.07</t>
  </si>
  <si>
    <t>90.39%</t>
  </si>
  <si>
    <t>0.11</t>
  </si>
  <si>
    <t>87.09%</t>
  </si>
  <si>
    <t>79.30% +/- 2.81</t>
  </si>
  <si>
    <t>90.02%</t>
  </si>
  <si>
    <t>46.42%</t>
  </si>
  <si>
    <t>91.60% +/- 2.25</t>
  </si>
  <si>
    <t>99.6%</t>
  </si>
  <si>
    <t>88.51%</t>
  </si>
  <si>
    <t>0.13</t>
  </si>
  <si>
    <t>91.70% +/- 2.59</t>
  </si>
  <si>
    <t>97.85%</t>
  </si>
  <si>
    <t>88.5%</t>
  </si>
  <si>
    <t>93.10% +/- 2.01</t>
  </si>
  <si>
    <t>0.26</t>
  </si>
  <si>
    <t>93.00% +/- 2.36</t>
  </si>
  <si>
    <t>98.19%</t>
  </si>
  <si>
    <t>90.24%</t>
  </si>
  <si>
    <t>94.06%</t>
  </si>
  <si>
    <t>58.11%</t>
  </si>
  <si>
    <t>94.20% +/- 1.81</t>
  </si>
  <si>
    <t>99.79%</t>
  </si>
  <si>
    <t>92.54%</t>
  </si>
  <si>
    <t>0.38</t>
  </si>
  <si>
    <t>90.5%</t>
  </si>
  <si>
    <t>47.55%</t>
  </si>
  <si>
    <t>93.40% +/- 1.96</t>
  </si>
  <si>
    <t>99.74%</t>
  </si>
  <si>
    <t>91.39%</t>
  </si>
  <si>
    <t>93.10% +/- 2.35</t>
  </si>
  <si>
    <t>98.21%</t>
  </si>
  <si>
    <t>90.34%</t>
  </si>
  <si>
    <t>90.49%</t>
  </si>
  <si>
    <t>47.53%</t>
  </si>
  <si>
    <t>93.40% +/- 1.95</t>
  </si>
  <si>
    <t>99.75%</t>
  </si>
  <si>
    <t>91.47%</t>
  </si>
  <si>
    <t>91.41%</t>
  </si>
  <si>
    <t>83.90% +/- 2.61</t>
  </si>
  <si>
    <t>93.14%</t>
  </si>
  <si>
    <t>54.93%</t>
  </si>
  <si>
    <t>99.82%</t>
  </si>
  <si>
    <t>93.13%</t>
  </si>
  <si>
    <t>91.70% +/- 2.60</t>
  </si>
  <si>
    <t>97.83%</t>
  </si>
  <si>
    <t>88.4%</t>
  </si>
  <si>
    <t>84.30% +/- 2.58</t>
  </si>
  <si>
    <t>55.7%</t>
  </si>
  <si>
    <t>98.06%</t>
  </si>
  <si>
    <t>89.56%</t>
  </si>
  <si>
    <t>84.80% +/- 2.56</t>
  </si>
  <si>
    <t>93.61%</t>
  </si>
  <si>
    <t>56.48%</t>
  </si>
  <si>
    <t>99.76%</t>
  </si>
  <si>
    <t>0.17</t>
  </si>
  <si>
    <t>91.80% +/- 2.58</t>
  </si>
  <si>
    <t>97.86%</t>
  </si>
  <si>
    <t>88.58%</t>
  </si>
  <si>
    <t>57.83%</t>
  </si>
  <si>
    <t>91.25%</t>
  </si>
  <si>
    <t>92.20% +/- 2.51</t>
  </si>
  <si>
    <t>97.98%</t>
  </si>
  <si>
    <t>89.14%</t>
  </si>
  <si>
    <t>85.30% +/- 2.52</t>
  </si>
  <si>
    <t>93.87%</t>
  </si>
  <si>
    <t>57.41%</t>
  </si>
  <si>
    <t>93.50% +/- 1.93</t>
  </si>
  <si>
    <t>0.24</t>
  </si>
  <si>
    <t>92.30% +/- 2.49</t>
  </si>
  <si>
    <t>98.02%</t>
  </si>
  <si>
    <t>89.35%</t>
  </si>
  <si>
    <t>84.40% +/- 2.58</t>
  </si>
  <si>
    <t>93.39%</t>
  </si>
  <si>
    <t>55.76%</t>
  </si>
  <si>
    <t>93.50% +/- 1.94</t>
  </si>
  <si>
    <t>91.6%</t>
  </si>
  <si>
    <t>0.10</t>
  </si>
  <si>
    <t>92.40% +/- 2.47</t>
  </si>
  <si>
    <t>98.04%</t>
  </si>
  <si>
    <t>89.49%</t>
  </si>
  <si>
    <t>93.51%</t>
  </si>
  <si>
    <t>56.15%</t>
  </si>
  <si>
    <t>93.60% +/- 1.92</t>
  </si>
  <si>
    <t>91.76%</t>
  </si>
  <si>
    <t>0.12</t>
  </si>
  <si>
    <t>98.56%</t>
  </si>
  <si>
    <t>92.18%</t>
  </si>
  <si>
    <t>93.6%</t>
  </si>
  <si>
    <t>56.46%</t>
  </si>
  <si>
    <t>95.20% +/- 1.60</t>
  </si>
  <si>
    <t>97.13%</t>
  </si>
  <si>
    <t>84.95%</t>
  </si>
  <si>
    <t>93.5%</t>
  </si>
  <si>
    <t>56.12%</t>
  </si>
  <si>
    <t>91.40% +/- 2.27</t>
  </si>
  <si>
    <t>99.58%</t>
  </si>
  <si>
    <t>88.2%</t>
  </si>
  <si>
    <t>0.23</t>
  </si>
  <si>
    <t>90.70% +/- 2.75</t>
  </si>
  <si>
    <t>97.53%</t>
  </si>
  <si>
    <t>86.91%</t>
  </si>
  <si>
    <t>90.06%</t>
  </si>
  <si>
    <t>46.52%</t>
  </si>
  <si>
    <t>91.50% +/- 2.26</t>
  </si>
  <si>
    <t>99.59%</t>
  </si>
  <si>
    <t>88.37%</t>
  </si>
  <si>
    <t>92.60% +/- 2.43</t>
  </si>
  <si>
    <t>98.09%</t>
  </si>
  <si>
    <t>89.74%</t>
  </si>
  <si>
    <t>80.10% +/- 2.78</t>
  </si>
  <si>
    <t>90.64%</t>
  </si>
  <si>
    <t>47.9%</t>
  </si>
  <si>
    <t>90.90% +/- 2.72</t>
  </si>
  <si>
    <t>97.6%</t>
  </si>
  <si>
    <t>87.28%</t>
  </si>
  <si>
    <t>90.01%</t>
  </si>
  <si>
    <t>46.4%</t>
  </si>
  <si>
    <t>91.70% +/- 2.24</t>
  </si>
  <si>
    <t>99.61%</t>
  </si>
  <si>
    <t>88.67%</t>
  </si>
  <si>
    <t>93.90% +/- 2.17</t>
  </si>
  <si>
    <t>98.42%</t>
  </si>
  <si>
    <t>79.60% +/- 2.80</t>
  </si>
  <si>
    <t>90.27%</t>
  </si>
  <si>
    <t>94.10% +/- 1.84</t>
  </si>
  <si>
    <t>92.37%</t>
  </si>
  <si>
    <t>0.34</t>
  </si>
  <si>
    <t>91.42%</t>
  </si>
  <si>
    <t>46.98%</t>
  </si>
  <si>
    <t>94.00% +/- 1.84</t>
  </si>
  <si>
    <t>92.35%</t>
  </si>
  <si>
    <t>92.70% +/- 2.42</t>
  </si>
  <si>
    <t>98.11%</t>
  </si>
  <si>
    <t>89.82%</t>
  </si>
  <si>
    <t>90.81%</t>
  </si>
  <si>
    <t>48.31%</t>
  </si>
  <si>
    <t>93.20% +/- 2.00</t>
  </si>
  <si>
    <t>99.73%</t>
  </si>
  <si>
    <t>93.40% +/- 2.28</t>
  </si>
  <si>
    <t>98.29%</t>
  </si>
  <si>
    <t>90.77%</t>
  </si>
  <si>
    <t>79.50% +/- 2.80</t>
  </si>
  <si>
    <t>90.19%</t>
  </si>
  <si>
    <t>46.83%</t>
  </si>
  <si>
    <t>0.18</t>
  </si>
  <si>
    <t>93.50% +/- 2.26</t>
  </si>
  <si>
    <t>98.32%</t>
  </si>
  <si>
    <t>90.93%</t>
  </si>
  <si>
    <t>46.82%</t>
  </si>
  <si>
    <t>99.77%</t>
  </si>
  <si>
    <t>91.9%</t>
  </si>
  <si>
    <t>0.29</t>
  </si>
  <si>
    <t>97.93%</t>
  </si>
  <si>
    <t>98.74%</t>
  </si>
  <si>
    <t>96.50% +/- 1.11</t>
  </si>
  <si>
    <t>74.84%</t>
  </si>
  <si>
    <t>97.10% +/- 1.13</t>
  </si>
  <si>
    <t>95.99%</t>
  </si>
  <si>
    <t>0.47</t>
  </si>
  <si>
    <t>97.90% +/- 1.06</t>
  </si>
  <si>
    <t>96.60% +/- 1.07</t>
  </si>
  <si>
    <t>75.06%</t>
  </si>
  <si>
    <t>98.70% +/- 0.62</t>
  </si>
  <si>
    <t>99.96%</t>
  </si>
  <si>
    <t>97.48%</t>
  </si>
  <si>
    <t>98.01%</t>
  </si>
  <si>
    <t>89.33%</t>
  </si>
  <si>
    <t>79.70% +/- 2.80</t>
  </si>
  <si>
    <t>90.33%</t>
  </si>
  <si>
    <t>47.15%</t>
  </si>
  <si>
    <t>90.56%</t>
  </si>
  <si>
    <t>98.40% +/- 0.86</t>
  </si>
  <si>
    <t>99.29%</t>
  </si>
  <si>
    <t>96.15%</t>
  </si>
  <si>
    <t>96.40% +/- 1.11</t>
  </si>
  <si>
    <t>99.00% +/- 0.51</t>
  </si>
  <si>
    <t>93.60% +/- 2.23</t>
  </si>
  <si>
    <t>98.36%</t>
  </si>
  <si>
    <t>91.1%</t>
  </si>
  <si>
    <t>93.41%</t>
  </si>
  <si>
    <t>55.83%</t>
  </si>
  <si>
    <t>92.98%</t>
  </si>
  <si>
    <t>93.70% +/- 2.21</t>
  </si>
  <si>
    <t>98.38%</t>
  </si>
  <si>
    <t>91.23%</t>
  </si>
  <si>
    <t>84.50% +/- 2.57</t>
  </si>
  <si>
    <t>93.45%</t>
  </si>
  <si>
    <t>55.95%</t>
  </si>
  <si>
    <t>93.09%</t>
  </si>
  <si>
    <t>NZ_LGAU00000000</t>
  </si>
  <si>
    <t>0.44</t>
  </si>
  <si>
    <t>93.43%</t>
  </si>
  <si>
    <t>69.58%</t>
  </si>
  <si>
    <t>8.41%</t>
  </si>
  <si>
    <t>95.23%</t>
  </si>
  <si>
    <t>55.59%</t>
  </si>
  <si>
    <t>82.90% +/- 3.55</t>
  </si>
  <si>
    <t>93.54%</t>
  </si>
  <si>
    <t>38.08%</t>
  </si>
  <si>
    <t>79.90% +/- 3.22</t>
  </si>
  <si>
    <t>95.34%</t>
  </si>
  <si>
    <t>56.05%</t>
  </si>
  <si>
    <t>0.56</t>
  </si>
  <si>
    <t>0.45</t>
  </si>
  <si>
    <t>0.52</t>
  </si>
  <si>
    <t>0.50</t>
  </si>
  <si>
    <t>0.63</t>
  </si>
  <si>
    <t>0.02</t>
  </si>
  <si>
    <t>0.57</t>
  </si>
  <si>
    <t>0.16</t>
  </si>
  <si>
    <t>0.58</t>
  </si>
  <si>
    <t>0.42</t>
  </si>
  <si>
    <t>90.4%</t>
  </si>
  <si>
    <t>59.83%</t>
  </si>
  <si>
    <t>8.08%</t>
  </si>
  <si>
    <t>45.31%</t>
  </si>
  <si>
    <t>0.28</t>
  </si>
  <si>
    <t>68.39%</t>
  </si>
  <si>
    <t>55.10% +/- 2.72</t>
  </si>
  <si>
    <t>35.18%</t>
  </si>
  <si>
    <t>7.66%</t>
  </si>
  <si>
    <t>53.43%</t>
  </si>
  <si>
    <t>FN597644.1</t>
  </si>
  <si>
    <t>57.72%</t>
  </si>
  <si>
    <t>6.97%</t>
  </si>
  <si>
    <t>41.99%</t>
  </si>
  <si>
    <t>0.40</t>
  </si>
  <si>
    <t>77.74%</t>
  </si>
  <si>
    <t>82.5%</t>
  </si>
  <si>
    <t>AYTJ00000000.1</t>
  </si>
  <si>
    <t>2;57</t>
  </si>
  <si>
    <t>interpretation: distinct species</t>
  </si>
  <si>
    <t>72.63%</t>
  </si>
  <si>
    <t>7.93%</t>
  </si>
  <si>
    <t>95.9%</t>
  </si>
  <si>
    <t>58.4%</t>
  </si>
  <si>
    <t>69.88%</t>
  </si>
  <si>
    <t>0.51</t>
  </si>
  <si>
    <t>35.1%</t>
  </si>
  <si>
    <t>7.63%</t>
  </si>
  <si>
    <t>57.34%</t>
  </si>
  <si>
    <t>93.20% +/- 2.33</t>
  </si>
  <si>
    <t>98.24%</t>
  </si>
  <si>
    <t>93.4%</t>
  </si>
  <si>
    <t>55.78%</t>
  </si>
  <si>
    <t>94.10% +/- 1.82</t>
  </si>
  <si>
    <t>92.5%</t>
  </si>
  <si>
    <t>88.00% +/- 3.12</t>
  </si>
  <si>
    <t>96.49%</t>
  </si>
  <si>
    <t>84.90% +/- 2.54</t>
  </si>
  <si>
    <t>93.69%</t>
  </si>
  <si>
    <t>56.76%</t>
  </si>
  <si>
    <t>90.30% +/- 2.43</t>
  </si>
  <si>
    <t>99.45%</t>
  </si>
  <si>
    <t>85.97%</t>
  </si>
  <si>
    <t>88.80% +/- 3.01</t>
  </si>
  <si>
    <t>83.66%</t>
  </si>
  <si>
    <t>58.29%</t>
  </si>
  <si>
    <t>91.10% +/- 2.33</t>
  </si>
  <si>
    <t>99.54%</t>
  </si>
  <si>
    <t>87.53%</t>
  </si>
  <si>
    <t>91.60% +/- 2.61</t>
  </si>
  <si>
    <t>97.82%</t>
  </si>
  <si>
    <t>88.35%</t>
  </si>
  <si>
    <t>84.00% +/- 2.60</t>
  </si>
  <si>
    <t>93.19%</t>
  </si>
  <si>
    <t>55.11%</t>
  </si>
  <si>
    <t>92.90% +/- 2.04</t>
  </si>
  <si>
    <t>90.74%</t>
  </si>
  <si>
    <t>93.86%</t>
  </si>
  <si>
    <t>57.37%</t>
  </si>
  <si>
    <t>94.00% +/- 1.85</t>
  </si>
  <si>
    <t>92.28%</t>
  </si>
  <si>
    <t>97.87%</t>
  </si>
  <si>
    <t>88.59%</t>
  </si>
  <si>
    <t>93.89%</t>
  </si>
  <si>
    <t>57.49%</t>
  </si>
  <si>
    <t>91.22%</t>
  </si>
  <si>
    <t>94.40% +/- 2.05</t>
  </si>
  <si>
    <t>98.54%</t>
  </si>
  <si>
    <t>92.09%</t>
  </si>
  <si>
    <t>84.80% +/- 2.55</t>
  </si>
  <si>
    <t>56.5%</t>
  </si>
  <si>
    <t>95.20% +/- 1.61</t>
  </si>
  <si>
    <t>97.07%</t>
  </si>
  <si>
    <t>84.7%</t>
  </si>
  <si>
    <t>48.21%</t>
  </si>
  <si>
    <t>90.60% +/- 2.38</t>
  </si>
  <si>
    <t>99.5%</t>
  </si>
  <si>
    <t>86.73%</t>
  </si>
  <si>
    <t>89.80% +/- 2.89</t>
  </si>
  <si>
    <t>97.22%</t>
  </si>
  <si>
    <t>85.39%</t>
  </si>
  <si>
    <t>63.43%</t>
  </si>
  <si>
    <t>92.20% +/- 2.15</t>
  </si>
  <si>
    <t>99.66%</t>
  </si>
  <si>
    <t>89.62%</t>
  </si>
  <si>
    <t>92.00% +/- 2.54</t>
  </si>
  <si>
    <t>88.92%</t>
  </si>
  <si>
    <t>89.50% +/- 2.16</t>
  </si>
  <si>
    <t>95.64%</t>
  </si>
  <si>
    <t>64.51%</t>
  </si>
  <si>
    <t>B. subtilis</t>
  </si>
  <si>
    <t>78.50% +/- 3.73</t>
  </si>
  <si>
    <t>89.46%</t>
  </si>
  <si>
    <t>57.17%</t>
  </si>
  <si>
    <t>35.63%</t>
  </si>
  <si>
    <t>7.77%</t>
  </si>
  <si>
    <t>76.10% +/- 3.32</t>
  </si>
  <si>
    <t>90.55%</t>
  </si>
  <si>
    <t>42.45%</t>
  </si>
  <si>
    <t>79.00% +/- 3.72</t>
  </si>
  <si>
    <t>89.92%</t>
  </si>
  <si>
    <t>58.46%</t>
  </si>
  <si>
    <t>35.24%</t>
  </si>
  <si>
    <t>7.67%</t>
  </si>
  <si>
    <t>76.40% +/- 3.31</t>
  </si>
  <si>
    <t>91.06%</t>
  </si>
  <si>
    <t>43.54%</t>
  </si>
  <si>
    <t>0.62</t>
  </si>
  <si>
    <t>80.20% +/- 3.68</t>
  </si>
  <si>
    <t>91.24%</t>
  </si>
  <si>
    <t>62.31%</t>
  </si>
  <si>
    <t>35.2%</t>
  </si>
  <si>
    <t>77.40% +/- 3.29</t>
  </si>
  <si>
    <t>47.21%</t>
  </si>
  <si>
    <t>91.16%</t>
  </si>
  <si>
    <t>62.08%</t>
  </si>
  <si>
    <t>35.78%</t>
  </si>
  <si>
    <t>7.81%</t>
  </si>
  <si>
    <t>92.58%</t>
  </si>
  <si>
    <t>47.17%</t>
  </si>
  <si>
    <t>82.40% +/- 3.58</t>
  </si>
  <si>
    <t>93.15%</t>
  </si>
  <si>
    <t>68.6%</t>
  </si>
  <si>
    <t>38.76%</t>
  </si>
  <si>
    <t>95.01%</t>
  </si>
  <si>
    <t>54.75%</t>
  </si>
  <si>
    <t>95.51%</t>
  </si>
  <si>
    <t>77.71%</t>
  </si>
  <si>
    <t>82.70% +/- 3.09</t>
  </si>
  <si>
    <t>65.73%</t>
  </si>
  <si>
    <t>0.01</t>
  </si>
  <si>
    <t>85.60% +/- 3.35</t>
  </si>
  <si>
    <t>95.3%</t>
  </si>
  <si>
    <t>76.83%</t>
  </si>
  <si>
    <t>40.72%</t>
  </si>
  <si>
    <t>9.17%</t>
  </si>
  <si>
    <t>82.40% +/- 3.11</t>
  </si>
  <si>
    <t>7.12%</t>
  </si>
  <si>
    <t>64.61%</t>
  </si>
  <si>
    <t>78.30% +/- 3.74</t>
  </si>
  <si>
    <t>89.21%</t>
  </si>
  <si>
    <t>56.52%</t>
  </si>
  <si>
    <t>37.04%</t>
  </si>
  <si>
    <t>76.00% +/- 3.32</t>
  </si>
  <si>
    <t>90.46%</t>
  </si>
  <si>
    <t>42.27%</t>
  </si>
  <si>
    <t>0.65</t>
  </si>
  <si>
    <t>32.30% +/- 3.48</t>
  </si>
  <si>
    <t>0.19%</t>
  </si>
  <si>
    <t>20.60% +/- 2.32</t>
  </si>
  <si>
    <t>28.20% +/- 3.01</t>
  </si>
  <si>
    <t>2;01</t>
  </si>
  <si>
    <t>94.80% +/- 1.97</t>
  </si>
  <si>
    <t>97.04%</t>
  </si>
  <si>
    <t>98.62%</t>
  </si>
  <si>
    <t>92.51%</t>
  </si>
  <si>
    <t>88.10% +/- 2.30</t>
  </si>
  <si>
    <t>95.11%</t>
  </si>
  <si>
    <t>62.21%</t>
  </si>
  <si>
    <t>95.80% +/- 1.46</t>
  </si>
  <si>
    <t>94.6%</t>
  </si>
  <si>
    <t>85.71%</t>
  </si>
  <si>
    <t>86.00% +/- 2.47</t>
  </si>
  <si>
    <t>94.22%</t>
  </si>
  <si>
    <t>58.67%</t>
  </si>
  <si>
    <t>0.03</t>
  </si>
  <si>
    <t>92.00% +/- 2.19</t>
  </si>
  <si>
    <t>99.63%</t>
  </si>
  <si>
    <t>89.17%</t>
  </si>
  <si>
    <t>95.60% +/- 1.78</t>
  </si>
  <si>
    <t>98.78%</t>
  </si>
  <si>
    <t>93.36%</t>
  </si>
  <si>
    <t>85.20% +/- 2.53</t>
  </si>
  <si>
    <t>57.24%</t>
  </si>
  <si>
    <t>94.84%</t>
  </si>
  <si>
    <t>89.30% +/- 2.95</t>
  </si>
  <si>
    <t>84.55%</t>
  </si>
  <si>
    <t>91.40% +/- 2.28</t>
  </si>
  <si>
    <t>88.08%</t>
  </si>
  <si>
    <t>84.54%</t>
  </si>
  <si>
    <t>91.40% +/- 2.29</t>
  </si>
  <si>
    <t>89.10% +/- 2.99</t>
  </si>
  <si>
    <t>96.94%</t>
  </si>
  <si>
    <t>84.06%</t>
  </si>
  <si>
    <t>88.30% +/- 2.28</t>
  </si>
  <si>
    <t>95.2%</t>
  </si>
  <si>
    <t>62.58%</t>
  </si>
  <si>
    <t>0.64</t>
  </si>
  <si>
    <t>98.6%</t>
  </si>
  <si>
    <t>90.30% +/- 2.07</t>
  </si>
  <si>
    <t>65.81%</t>
  </si>
  <si>
    <t>87.60% +/- 3.16</t>
  </si>
  <si>
    <t>96.32%</t>
  </si>
  <si>
    <t>81.22%</t>
  </si>
  <si>
    <t>85.40% +/- 2.51</t>
  </si>
  <si>
    <t>93.94%</t>
  </si>
  <si>
    <t>57.67%</t>
  </si>
  <si>
    <t>90.00% +/- 2.46</t>
  </si>
  <si>
    <t>99.42%</t>
  </si>
  <si>
    <t>85.52%</t>
  </si>
  <si>
    <t>0.76</t>
  </si>
  <si>
    <t>94.50% +/- 2.04</t>
  </si>
  <si>
    <t>92.16%</t>
  </si>
  <si>
    <t>87.00% +/- 2.39</t>
  </si>
  <si>
    <t>60.38%</t>
  </si>
  <si>
    <t>98.30% +/- 0.90</t>
  </si>
  <si>
    <t>99.27%</t>
  </si>
  <si>
    <t>96.05%</t>
  </si>
  <si>
    <t>94.20% +/- 1.54</t>
  </si>
  <si>
    <t>97.01%</t>
  </si>
  <si>
    <t>71.62%</t>
  </si>
  <si>
    <t>98.80% +/- 0.60</t>
  </si>
  <si>
    <t>97.55%</t>
  </si>
  <si>
    <t>95.80% +/- 1.70</t>
  </si>
  <si>
    <t>66.01%</t>
  </si>
  <si>
    <t>G+C</t>
  </si>
  <si>
    <t>94.40% +/- 2.06</t>
  </si>
  <si>
    <t>92.06%</t>
  </si>
  <si>
    <t>91.30% +/- 1.96</t>
  </si>
  <si>
    <t>96.21%</t>
  </si>
  <si>
    <t>67.26%</t>
  </si>
  <si>
    <t>94.00% +/- 2.15</t>
  </si>
  <si>
    <t>98.44%</t>
  </si>
  <si>
    <t>91.56%</t>
  </si>
  <si>
    <t>88.80% +/- 2.24</t>
  </si>
  <si>
    <t>95.37%</t>
  </si>
  <si>
    <t>63.32%</t>
  </si>
  <si>
    <t>95.30% +/- 1.57</t>
  </si>
  <si>
    <t>91.50% +/- 2.63</t>
  </si>
  <si>
    <t>97.78%</t>
  </si>
  <si>
    <t>88.16%</t>
  </si>
  <si>
    <t>90.52%</t>
  </si>
  <si>
    <t>47.59%</t>
  </si>
  <si>
    <t>89.61%</t>
  </si>
  <si>
    <t>98.4%</t>
  </si>
  <si>
    <t>91.33%</t>
  </si>
  <si>
    <t>90.95%</t>
  </si>
  <si>
    <t>48.67%</t>
  </si>
  <si>
    <t>96.70% +/- 1.45</t>
  </si>
  <si>
    <t>58.57%</t>
  </si>
  <si>
    <t>97.00% +/- 1.18</t>
  </si>
  <si>
    <t>94.10% +/- 2.14</t>
  </si>
  <si>
    <t>88.80% +/- 2.23</t>
  </si>
  <si>
    <t>96.80% +/- 1.41</t>
  </si>
  <si>
    <t>94.68%</t>
  </si>
  <si>
    <t>90.60% +/- 2.04</t>
  </si>
  <si>
    <t>96.01%</t>
  </si>
  <si>
    <t>66.26%</t>
  </si>
  <si>
    <t>97.50% +/- 1.01</t>
  </si>
  <si>
    <t>96.39%</t>
  </si>
  <si>
    <t>96.40% +/- 1.55</t>
  </si>
  <si>
    <t>98.94%</t>
  </si>
  <si>
    <t>89.80% +/- 2.13</t>
  </si>
  <si>
    <t>64.94%</t>
  </si>
  <si>
    <t>80.40% +/- 2.77</t>
  </si>
  <si>
    <t>48.55%</t>
  </si>
  <si>
    <t>93.00% +/- 2.35</t>
  </si>
  <si>
    <t>98.2%</t>
  </si>
  <si>
    <t>85.50% +/- 2.51</t>
  </si>
  <si>
    <t>93.96%</t>
  </si>
  <si>
    <t>57.73%</t>
  </si>
  <si>
    <t>92.56%</t>
  </si>
  <si>
    <t>95.60% +/- 1.76</t>
  </si>
  <si>
    <t>98.8%</t>
  </si>
  <si>
    <t>96.10% +/- 1.40</t>
  </si>
  <si>
    <t>84.75%</t>
  </si>
  <si>
    <t>48.66%</t>
  </si>
  <si>
    <t>86.86%</t>
  </si>
  <si>
    <t>83.71%</t>
  </si>
  <si>
    <t>84.10% +/- 2.60</t>
  </si>
  <si>
    <t>93.24%</t>
  </si>
  <si>
    <t>55.26%</t>
  </si>
  <si>
    <t>90.80% +/- 2.36</t>
  </si>
  <si>
    <t>99.52%</t>
  </si>
  <si>
    <t>87.08%</t>
  </si>
  <si>
    <t>91.10% +/- 2.69</t>
  </si>
  <si>
    <t>97.66%</t>
  </si>
  <si>
    <t>87.56%</t>
  </si>
  <si>
    <t>93.29%</t>
  </si>
  <si>
    <t>55.44%</t>
  </si>
  <si>
    <t>90.16%</t>
  </si>
  <si>
    <t>0.66</t>
  </si>
  <si>
    <t>0.77</t>
  </si>
  <si>
    <t>0.80</t>
  </si>
  <si>
    <t>2;96</t>
  </si>
  <si>
    <r>
      <t>KCTC13012</t>
    </r>
    <r>
      <rPr>
        <vertAlign val="superscript"/>
        <sz val="11"/>
        <color theme="1"/>
        <rFont val="Calibri"/>
        <family val="2"/>
        <scheme val="minor"/>
      </rPr>
      <t>T</t>
    </r>
  </si>
  <si>
    <t>96.93%</t>
  </si>
  <si>
    <t>84.04%</t>
  </si>
  <si>
    <t>40.97%</t>
  </si>
  <si>
    <t>73.77%</t>
  </si>
  <si>
    <t>94.48%</t>
  </si>
  <si>
    <t>73.53%</t>
  </si>
  <si>
    <t>39.91%</t>
  </si>
  <si>
    <t>81.20% +/- 3.17</t>
  </si>
  <si>
    <t>96.36%</t>
  </si>
  <si>
    <t>60.53%</t>
  </si>
  <si>
    <t>0.22</t>
  </si>
  <si>
    <t>85.30% +/- 3.38</t>
  </si>
  <si>
    <t>95.13%</t>
  </si>
  <si>
    <t>76.1%</t>
  </si>
  <si>
    <t>82.10% +/- 3.12</t>
  </si>
  <si>
    <t>63.83%</t>
  </si>
  <si>
    <t>87.80% +/- 3.13</t>
  </si>
  <si>
    <t>96.43%</t>
  </si>
  <si>
    <t>81.72%</t>
  </si>
  <si>
    <t>40.7%</t>
  </si>
  <si>
    <t>84.30% +/- 3.00</t>
  </si>
  <si>
    <t>70.65%</t>
  </si>
  <si>
    <t>96.16%</t>
  </si>
  <si>
    <t>80.48%</t>
  </si>
  <si>
    <t>69.15%</t>
  </si>
  <si>
    <t>41.95%</t>
  </si>
  <si>
    <t>74.53%</t>
  </si>
  <si>
    <t>40.07%</t>
  </si>
  <si>
    <t>8.98%</t>
  </si>
  <si>
    <t>86.70% +/- 2.81</t>
  </si>
  <si>
    <t>77.65%</t>
  </si>
  <si>
    <t>81.55%</t>
  </si>
  <si>
    <t>84.10% +/- 3.01</t>
  </si>
  <si>
    <t>97.97%</t>
  </si>
  <si>
    <t>70.28%</t>
  </si>
  <si>
    <t>0.05</t>
  </si>
  <si>
    <t>97.05%</t>
  </si>
  <si>
    <t>84.58%</t>
  </si>
  <si>
    <t>41.27%</t>
  </si>
  <si>
    <t>74.56%</t>
  </si>
  <si>
    <t>84.17%</t>
  </si>
  <si>
    <t>74.02%</t>
  </si>
  <si>
    <t>80.90% +/- 3.1</t>
  </si>
  <si>
    <t>86.54%</t>
  </si>
  <si>
    <t>86.50% +/- 2.83</t>
  </si>
  <si>
    <t>98.75%</t>
  </si>
  <si>
    <t>77.18%</t>
  </si>
  <si>
    <t>86.50% +/- 3.27</t>
  </si>
  <si>
    <t>95.78%</t>
  </si>
  <si>
    <t>78.84%</t>
  </si>
  <si>
    <t>40.53%</t>
  </si>
  <si>
    <t>9.11%</t>
  </si>
  <si>
    <t>83.10% +/- 3.07</t>
  </si>
  <si>
    <t>97.5%</t>
  </si>
  <si>
    <t>66.98%</t>
  </si>
  <si>
    <t>89.90% +/- 2.87</t>
  </si>
  <si>
    <t>97.26%</t>
  </si>
  <si>
    <t>85.6%</t>
  </si>
  <si>
    <t>40.31%</t>
  </si>
  <si>
    <t>9.05%</t>
  </si>
  <si>
    <t>86.00% +/- 2.87</t>
  </si>
  <si>
    <t>98.61%</t>
  </si>
  <si>
    <t>75.74%</t>
  </si>
  <si>
    <t>69.38%</t>
  </si>
  <si>
    <t>40.22%</t>
  </si>
  <si>
    <t>9.02%</t>
  </si>
  <si>
    <t>56.03%</t>
  </si>
  <si>
    <t>40.75%</t>
  </si>
  <si>
    <t>76.13%</t>
  </si>
  <si>
    <t>95.12%</t>
  </si>
  <si>
    <t>41.94%</t>
  </si>
  <si>
    <t>82.20% +/- 3.12</t>
  </si>
  <si>
    <t>64.03%</t>
  </si>
  <si>
    <t>0.19</t>
  </si>
  <si>
    <t>72.01%</t>
  </si>
  <si>
    <t>40.08%</t>
  </si>
  <si>
    <t>80.70% +/- 3.19</t>
  </si>
  <si>
    <t>58.87%</t>
  </si>
  <si>
    <t>69.34%</t>
  </si>
  <si>
    <t>40.18%</t>
  </si>
  <si>
    <t>9.01%</t>
  </si>
  <si>
    <t>95.32%</t>
  </si>
  <si>
    <t>55.97%</t>
  </si>
  <si>
    <t>83.10% +/- 3.54</t>
  </si>
  <si>
    <t>93.68%</t>
  </si>
  <si>
    <t>70.49%</t>
  </si>
  <si>
    <t>39.07%</t>
  </si>
  <si>
    <t>80.10% +/- 3.21</t>
  </si>
  <si>
    <t>95.55%</t>
  </si>
  <si>
    <t>56.89%</t>
  </si>
  <si>
    <t>40.64%</t>
  </si>
  <si>
    <t>9.14%</t>
  </si>
  <si>
    <t>85.20% +/- 2.93</t>
  </si>
  <si>
    <t>73.61%</t>
  </si>
  <si>
    <t>68.57%</t>
  </si>
  <si>
    <t>40.04%</t>
  </si>
  <si>
    <t>8.97%</t>
  </si>
  <si>
    <t>79.60% +/- 3.23</t>
  </si>
  <si>
    <t>95.1%</t>
  </si>
  <si>
    <t>84.33%</t>
  </si>
  <si>
    <t>40.38%</t>
  </si>
  <si>
    <t>9.07%</t>
  </si>
  <si>
    <t>90.30% +/- 2.82</t>
  </si>
  <si>
    <t>97.39%</t>
  </si>
  <si>
    <t>86.21%</t>
  </si>
  <si>
    <t>76.79%</t>
  </si>
  <si>
    <t>96.95%</t>
  </si>
  <si>
    <t>84.09%</t>
  </si>
  <si>
    <t>40.47%</t>
  </si>
  <si>
    <t>9.09%</t>
  </si>
  <si>
    <t>73.73%</t>
  </si>
  <si>
    <t>88.30% +/- 3.08</t>
  </si>
  <si>
    <t>96.64%</t>
  </si>
  <si>
    <t>82.66%</t>
  </si>
  <si>
    <t>9.13%</t>
  </si>
  <si>
    <t>84.60% +/- 2.97</t>
  </si>
  <si>
    <t>98.17%</t>
  </si>
  <si>
    <t>71.84%</t>
  </si>
  <si>
    <t>2;82</t>
  </si>
  <si>
    <t>20.70% +/- 2.33</t>
  </si>
  <si>
    <t>27.60% +/- 3.01</t>
  </si>
  <si>
    <t>89.80% +/- 2.88</t>
  </si>
  <si>
    <t>85.42%</t>
  </si>
  <si>
    <t>55.86%</t>
  </si>
  <si>
    <t>88.53%</t>
  </si>
  <si>
    <t>87.59%</t>
  </si>
  <si>
    <t>83.40% +/- 2.64</t>
  </si>
  <si>
    <t>92.86%</t>
  </si>
  <si>
    <t>54.04%</t>
  </si>
  <si>
    <t>92.50% +/- 2.11</t>
  </si>
  <si>
    <t>88.60% +/- 3.05</t>
  </si>
  <si>
    <t>83.11%</t>
  </si>
  <si>
    <t>86.8%</t>
  </si>
  <si>
    <t>96.65%</t>
  </si>
  <si>
    <t>82.74%</t>
  </si>
  <si>
    <t>93.93%</t>
  </si>
  <si>
    <t>57.63%</t>
  </si>
  <si>
    <t>86.7%</t>
  </si>
  <si>
    <t>95.10% +/- 1.89</t>
  </si>
  <si>
    <t>98.69%</t>
  </si>
  <si>
    <t>92.88%</t>
  </si>
  <si>
    <t>93.40% +/- 1.66</t>
  </si>
  <si>
    <t>96.81%</t>
  </si>
  <si>
    <t>96.60% +/- 1.26</t>
  </si>
  <si>
    <t>99.9%</t>
  </si>
  <si>
    <t>95.5%</t>
  </si>
  <si>
    <t>83.69%</t>
  </si>
  <si>
    <t>55.66%</t>
  </si>
  <si>
    <t>87.13%</t>
  </si>
  <si>
    <t>87.90% +/- 3.12</t>
  </si>
  <si>
    <t>96.46%</t>
  </si>
  <si>
    <t>81.84%</t>
  </si>
  <si>
    <t>93.92%</t>
  </si>
  <si>
    <t>57.58%</t>
  </si>
  <si>
    <t>97.79%</t>
  </si>
  <si>
    <t>88.21%</t>
  </si>
  <si>
    <t>93.98%</t>
  </si>
  <si>
    <t>57.79%</t>
  </si>
  <si>
    <t>90.96%</t>
  </si>
  <si>
    <t>87.99%</t>
  </si>
  <si>
    <t>57.88%</t>
  </si>
  <si>
    <t>90.8%</t>
  </si>
  <si>
    <t>94.90% +/- 1.95</t>
  </si>
  <si>
    <t>92.90% +/- 1.75</t>
  </si>
  <si>
    <t>96.66%</t>
  </si>
  <si>
    <t>69.64%</t>
  </si>
  <si>
    <t>96.40% +/- 1.32</t>
  </si>
  <si>
    <t>99.89%</t>
  </si>
  <si>
    <t>87.24%</t>
  </si>
  <si>
    <t>56.18%</t>
  </si>
  <si>
    <t>0.53</t>
  </si>
  <si>
    <t>94.20% +/- 2.11</t>
  </si>
  <si>
    <t>98.49%</t>
  </si>
  <si>
    <t>91.81%</t>
  </si>
  <si>
    <t>92.60% +/- 1.78</t>
  </si>
  <si>
    <t>96.6%</t>
  </si>
  <si>
    <t>69.33%</t>
  </si>
  <si>
    <t>94.71%</t>
  </si>
  <si>
    <t>93.18%</t>
  </si>
  <si>
    <t>55.07%</t>
  </si>
  <si>
    <t>88.55%</t>
  </si>
  <si>
    <t>90.40% +/- 2.81</t>
  </si>
  <si>
    <t>97.42%</t>
  </si>
  <si>
    <t>86.36%</t>
  </si>
  <si>
    <t>93.63%</t>
  </si>
  <si>
    <t>56.58%</t>
  </si>
  <si>
    <t>92.10% +/- 2.17</t>
  </si>
  <si>
    <t>99.64%</t>
  </si>
  <si>
    <t>89.37%</t>
  </si>
  <si>
    <t>0.59</t>
  </si>
  <si>
    <t>97.45%</t>
  </si>
  <si>
    <t>93.91%</t>
  </si>
  <si>
    <t>57.55%</t>
  </si>
  <si>
    <t>92.30% +/- 2.15</t>
  </si>
  <si>
    <t>89.64%</t>
  </si>
  <si>
    <t>84.67%</t>
  </si>
  <si>
    <t>93.88%</t>
  </si>
  <si>
    <t>57.45%</t>
  </si>
  <si>
    <t>88.18%</t>
  </si>
  <si>
    <t>0.46</t>
  </si>
  <si>
    <t>81.68%</t>
  </si>
  <si>
    <t>85.61%</t>
  </si>
  <si>
    <t>90.10% +/- 2.84</t>
  </si>
  <si>
    <t>97.33%</t>
  </si>
  <si>
    <t>85.92%</t>
  </si>
  <si>
    <t>57.8%</t>
  </si>
  <si>
    <t>89.2%</t>
  </si>
  <si>
    <t>90.70% +/- 2.76</t>
  </si>
  <si>
    <t>86.88%</t>
  </si>
  <si>
    <t>84.30% +/- 2.59</t>
  </si>
  <si>
    <t>55.58%</t>
  </si>
  <si>
    <t>83.60% +/- 2.62</t>
  </si>
  <si>
    <t>92.99%</t>
  </si>
  <si>
    <t>54.44%</t>
  </si>
  <si>
    <t>0.43</t>
  </si>
  <si>
    <t>84.57%</t>
  </si>
  <si>
    <t>90.18%</t>
  </si>
  <si>
    <t>90.50% +/- 2.41</t>
  </si>
  <si>
    <t>99.48%</t>
  </si>
  <si>
    <t>86.39%</t>
  </si>
  <si>
    <t>90.30% +/- 2.81</t>
  </si>
  <si>
    <t>86.27%</t>
  </si>
  <si>
    <t>56.38%</t>
  </si>
  <si>
    <t>89.27%</t>
  </si>
  <si>
    <t>84.69%</t>
  </si>
  <si>
    <t>57.98%</t>
  </si>
  <si>
    <t>91.50% +/- 2.27</t>
  </si>
  <si>
    <t>88.28%</t>
  </si>
  <si>
    <t>0.70</t>
  </si>
  <si>
    <t>96.62%</t>
  </si>
  <si>
    <t>82.56%</t>
  </si>
  <si>
    <t>80.60% +/- 2.76</t>
  </si>
  <si>
    <t>91.02%</t>
  </si>
  <si>
    <t>48.85%</t>
  </si>
  <si>
    <t>89.80% +/- 2.49</t>
  </si>
  <si>
    <t>99.39%</t>
  </si>
  <si>
    <t>88.20% +/- 3.09</t>
  </si>
  <si>
    <t>82.49%</t>
  </si>
  <si>
    <t>91.01%</t>
  </si>
  <si>
    <t>48.83%</t>
  </si>
  <si>
    <t>89.80% +/- 2.50</t>
  </si>
  <si>
    <t>99.38%</t>
  </si>
  <si>
    <t>84.96%</t>
  </si>
  <si>
    <t>97.72%</t>
  </si>
  <si>
    <t>87.87%</t>
  </si>
  <si>
    <t>56.17%</t>
  </si>
  <si>
    <t>97.36%</t>
  </si>
  <si>
    <t>86.06%</t>
  </si>
  <si>
    <t>54.92%</t>
  </si>
  <si>
    <t>91.80% +/- 2.22</t>
  </si>
  <si>
    <t>88.89%</t>
  </si>
  <si>
    <t>88.80% +/- 3.02</t>
  </si>
  <si>
    <t>96.83%</t>
  </si>
  <si>
    <t>83.53%</t>
  </si>
  <si>
    <t>54.98%</t>
  </si>
  <si>
    <t>90.70% +/- 2.37</t>
  </si>
  <si>
    <t>99.51%</t>
  </si>
  <si>
    <t>86.89%</t>
  </si>
  <si>
    <t>96.51%</t>
  </si>
  <si>
    <t>82.07%</t>
  </si>
  <si>
    <t>85.10% +/- 2.53</t>
  </si>
  <si>
    <t>93.79%</t>
  </si>
  <si>
    <t>57.13%</t>
  </si>
  <si>
    <t>99.46%</t>
  </si>
  <si>
    <t>86.09%</t>
  </si>
  <si>
    <t>84.35%</t>
  </si>
  <si>
    <t>57.11%</t>
  </si>
  <si>
    <t>91.30% +/- 2.30</t>
  </si>
  <si>
    <t>99.56%</t>
  </si>
  <si>
    <t>87.88%</t>
  </si>
  <si>
    <t>96.9%</t>
  </si>
  <si>
    <t>83.89%</t>
  </si>
  <si>
    <t>87.52%</t>
  </si>
  <si>
    <t>89.70% +/- 2.50</t>
  </si>
  <si>
    <t>84.88%</t>
  </si>
  <si>
    <t>85.20% +/- 2.52</t>
  </si>
  <si>
    <t>57.32%</t>
  </si>
  <si>
    <t>86.1%</t>
  </si>
  <si>
    <t>87.85%</t>
  </si>
  <si>
    <t>56.22%</t>
  </si>
  <si>
    <t>87.30% +/- 3.19</t>
  </si>
  <si>
    <t>96.17%</t>
  </si>
  <si>
    <t>80.55%</t>
  </si>
  <si>
    <t>93.47%</t>
  </si>
  <si>
    <t>56.02%</t>
  </si>
  <si>
    <t>89.60% +/- 2.51</t>
  </si>
  <si>
    <t>99.37%</t>
  </si>
  <si>
    <t>84.68%</t>
  </si>
  <si>
    <t>96.59%</t>
  </si>
  <si>
    <t>82.45%</t>
  </si>
  <si>
    <t>80.00% +/- 2.78</t>
  </si>
  <si>
    <t>90.61%</t>
  </si>
  <si>
    <t>47.83%</t>
  </si>
  <si>
    <t>89.70% +/- 2.51</t>
  </si>
  <si>
    <t>88.50% +/- 3.06</t>
  </si>
  <si>
    <t>82.93%</t>
  </si>
  <si>
    <t>48.81%</t>
  </si>
  <si>
    <t>89.90% +/- 2.47</t>
  </si>
  <si>
    <t>99.41%</t>
  </si>
  <si>
    <t>85.34%</t>
  </si>
  <si>
    <t>89.70% +/- 2.90</t>
  </si>
  <si>
    <t>97.18%</t>
  </si>
  <si>
    <t>85.2%</t>
  </si>
  <si>
    <t>47.11%</t>
  </si>
  <si>
    <t>90.80% +/- 2.37</t>
  </si>
  <si>
    <t>86.99%</t>
  </si>
  <si>
    <t>89.40% +/- 2.95</t>
  </si>
  <si>
    <t>84.59%</t>
  </si>
  <si>
    <t>90.53%</t>
  </si>
  <si>
    <t>47.62%</t>
  </si>
  <si>
    <t>90.50% +/- 2.40</t>
  </si>
  <si>
    <t>86.55%</t>
  </si>
  <si>
    <t>84.52%</t>
  </si>
  <si>
    <t>90.51%</t>
  </si>
  <si>
    <t>47.57%</t>
  </si>
  <si>
    <t>86.48%</t>
  </si>
  <si>
    <t>89.70% +/- 2.91</t>
  </si>
  <si>
    <t>97.17%</t>
  </si>
  <si>
    <t>85.14%</t>
  </si>
  <si>
    <t>90.86%</t>
  </si>
  <si>
    <t>48.43%</t>
  </si>
  <si>
    <t>90.90% +/- 2.35</t>
  </si>
  <si>
    <t>88.90% +/- 3.00</t>
  </si>
  <si>
    <t>96.88%</t>
  </si>
  <si>
    <t>83.79%</t>
  </si>
  <si>
    <t>90.65%</t>
  </si>
  <si>
    <t>47.92%</t>
  </si>
  <si>
    <t>90.20% +/- 2.44</t>
  </si>
  <si>
    <t>85.91%</t>
  </si>
  <si>
    <t>89.50% +/- 2.92</t>
  </si>
  <si>
    <t>97.12%</t>
  </si>
  <si>
    <t>84.91%</t>
  </si>
  <si>
    <t>48.37%</t>
  </si>
  <si>
    <t>86.94%</t>
  </si>
  <si>
    <t>91.90% +/- 2.57</t>
  </si>
  <si>
    <t>97.88%</t>
  </si>
  <si>
    <t>88.66%</t>
  </si>
  <si>
    <t>92.40% +/- 1.81</t>
  </si>
  <si>
    <t>96.53%</t>
  </si>
  <si>
    <t>68.96%</t>
  </si>
  <si>
    <t>94.20% +/- 1.80</t>
  </si>
  <si>
    <t>92.61%</t>
  </si>
  <si>
    <t>92.40% +/- 2.48</t>
  </si>
  <si>
    <t>89.39%</t>
  </si>
  <si>
    <t>93.00% +/- 1.72</t>
  </si>
  <si>
    <t>96.71%</t>
  </si>
  <si>
    <t>69.92%</t>
  </si>
  <si>
    <t>94.70% +/- 1.71</t>
  </si>
  <si>
    <t>93.2%</t>
  </si>
  <si>
    <t>83.16%</t>
  </si>
  <si>
    <t>48.5%</t>
  </si>
  <si>
    <t>85.48%</t>
  </si>
  <si>
    <t>93.20% +/- 2.32</t>
  </si>
  <si>
    <t>69.83%</t>
  </si>
  <si>
    <t>97.19%</t>
  </si>
  <si>
    <t>85.27%</t>
  </si>
  <si>
    <t>93.21%</t>
  </si>
  <si>
    <t>55.16%</t>
  </si>
  <si>
    <t>85.24%</t>
  </si>
  <si>
    <t>88.29%</t>
  </si>
  <si>
    <t>85.70% +/- 3.34</t>
  </si>
  <si>
    <t>95.36%</t>
  </si>
  <si>
    <t>77.05%</t>
  </si>
  <si>
    <t>91.07%</t>
  </si>
  <si>
    <t>48.97%</t>
  </si>
  <si>
    <t>87.70% +/- 2.72</t>
  </si>
  <si>
    <t>99.04%</t>
  </si>
  <si>
    <t>80.33%</t>
  </si>
  <si>
    <t>78.86%</t>
  </si>
  <si>
    <t>89.80% +/- 2.14</t>
  </si>
  <si>
    <t>95.71%</t>
  </si>
  <si>
    <t>64.87%</t>
  </si>
  <si>
    <t>85.08%</t>
  </si>
  <si>
    <t>85.23%</t>
  </si>
  <si>
    <t>89.70% +/- 2.14</t>
  </si>
  <si>
    <t>64.86%</t>
  </si>
  <si>
    <t>92.30% +/- 2.14</t>
  </si>
  <si>
    <t>89.71%</t>
  </si>
  <si>
    <t>78.80% +/- 3.73</t>
  </si>
  <si>
    <t>89.73%</t>
  </si>
  <si>
    <t>57.92%</t>
  </si>
  <si>
    <t>36.02%</t>
  </si>
  <si>
    <t>7.87%</t>
  </si>
  <si>
    <t>76.30% +/- 3.31</t>
  </si>
  <si>
    <t>43.27%</t>
  </si>
  <si>
    <t>78.90% +/- 3.72</t>
  </si>
  <si>
    <t>89.88%</t>
  </si>
  <si>
    <t>58.34%</t>
  </si>
  <si>
    <t>35.7%</t>
  </si>
  <si>
    <t>7.79%</t>
  </si>
  <si>
    <t>43.56%</t>
  </si>
  <si>
    <t>91.53%</t>
  </si>
  <si>
    <t>63.21%</t>
  </si>
  <si>
    <t>35.75%</t>
  </si>
  <si>
    <t>48.27%</t>
  </si>
  <si>
    <t>63.61%</t>
  </si>
  <si>
    <t>35.77%</t>
  </si>
  <si>
    <t>48.68%</t>
  </si>
  <si>
    <t>79.70% +/- 3.70</t>
  </si>
  <si>
    <t>60.9%</t>
  </si>
  <si>
    <t>39.96%</t>
  </si>
  <si>
    <t>8.95%</t>
  </si>
  <si>
    <t>47.28%</t>
  </si>
  <si>
    <t>40.32%</t>
  </si>
  <si>
    <t>59.58%</t>
  </si>
  <si>
    <t>90.23%</t>
  </si>
  <si>
    <t>59.33%</t>
  </si>
  <si>
    <t>37.41%</t>
  </si>
  <si>
    <t>8.24%</t>
  </si>
  <si>
    <t>91.71%</t>
  </si>
  <si>
    <t>45.01%</t>
  </si>
  <si>
    <t>32.10% +/- 3.48</t>
  </si>
  <si>
    <t>0.18%</t>
  </si>
  <si>
    <t>28.10% +/- 3.01</t>
  </si>
  <si>
    <t>2;49</t>
  </si>
  <si>
    <t>B. amyloliquefaciens</t>
  </si>
  <si>
    <t>mean</t>
  </si>
  <si>
    <t>median</t>
  </si>
  <si>
    <t>37.31%</t>
  </si>
  <si>
    <t>55.67%</t>
  </si>
  <si>
    <t>55.6%</t>
  </si>
  <si>
    <t>1.27%</t>
  </si>
  <si>
    <t>86.65</t>
  </si>
  <si>
    <t>86.05</t>
  </si>
  <si>
    <t>94.15</t>
  </si>
  <si>
    <t>94.23</t>
  </si>
  <si>
    <t>GGDH2.1</t>
  </si>
  <si>
    <t>59.42</t>
  </si>
  <si>
    <t>58.72</t>
  </si>
  <si>
    <t>56.7</t>
  </si>
  <si>
    <t>41.05</t>
  </si>
  <si>
    <t>41.11</t>
  </si>
  <si>
    <r>
      <t>KCTC13012</t>
    </r>
    <r>
      <rPr>
        <u/>
        <vertAlign val="superscript"/>
        <sz val="10"/>
        <color theme="1"/>
        <rFont val="Times New Roman"/>
        <family val="1"/>
      </rPr>
      <t>T</t>
    </r>
  </si>
  <si>
    <t>B. velezensis</t>
  </si>
  <si>
    <t>85.6</t>
  </si>
  <si>
    <t>84.7</t>
  </si>
  <si>
    <t>±5.01</t>
  </si>
  <si>
    <t>±4.7</t>
  </si>
  <si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0.69</t>
    </r>
  </si>
  <si>
    <t>±2.13</t>
  </si>
  <si>
    <t>±7.89</t>
  </si>
  <si>
    <t>93.4</t>
  </si>
  <si>
    <t>93.6</t>
  </si>
  <si>
    <t>±2.22</t>
  </si>
  <si>
    <t>57.6</t>
  </si>
  <si>
    <t>56.44</t>
  </si>
  <si>
    <t>±8.33</t>
  </si>
  <si>
    <t>56.85</t>
  </si>
  <si>
    <t>±0.15</t>
  </si>
  <si>
    <t>±0.2</t>
  </si>
  <si>
    <t>85.7</t>
  </si>
  <si>
    <t>84.65</t>
  </si>
  <si>
    <t>±5.1</t>
  </si>
  <si>
    <t>87.2</t>
  </si>
  <si>
    <t>85.1</t>
  </si>
  <si>
    <t>±6.0</t>
  </si>
  <si>
    <t>57.73</t>
  </si>
  <si>
    <t>56.3</t>
  </si>
  <si>
    <t>±8.4</t>
  </si>
  <si>
    <t>B.amyloliquefaciens plantarum</t>
  </si>
  <si>
    <t>conspecific group (B.amyloliquefaciens plantarum, B. velezensis, B. methylotrophicus</t>
  </si>
  <si>
    <t>94.5</t>
  </si>
  <si>
    <t>95.4</t>
  </si>
  <si>
    <t>±4.9</t>
  </si>
  <si>
    <t>±0.36</t>
  </si>
  <si>
    <t>96.87</t>
  </si>
  <si>
    <t>97.29</t>
  </si>
  <si>
    <t>±1.68</t>
  </si>
  <si>
    <t>8.16%</t>
  </si>
  <si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0.33</t>
    </r>
  </si>
  <si>
    <t>71.78</t>
  </si>
  <si>
    <t>73.3</t>
  </si>
  <si>
    <t>±7.7</t>
  </si>
  <si>
    <t>55.85</t>
  </si>
  <si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0.13</t>
    </r>
  </si>
  <si>
    <t>37.97</t>
  </si>
  <si>
    <t>37.49</t>
  </si>
  <si>
    <r>
      <rPr>
        <sz val="11"/>
        <color theme="1"/>
        <rFont val="Calibri"/>
        <family val="2"/>
      </rPr>
      <t>±0</t>
    </r>
    <r>
      <rPr>
        <sz val="11"/>
        <color theme="1"/>
        <rFont val="Calibri"/>
        <family val="2"/>
        <scheme val="minor"/>
      </rPr>
      <t>.53</t>
    </r>
  </si>
  <si>
    <t>8.39%</t>
  </si>
  <si>
    <t>8.27%</t>
  </si>
  <si>
    <t>±0.13</t>
  </si>
  <si>
    <t>54.6</t>
  </si>
  <si>
    <t>±0.12</t>
  </si>
  <si>
    <t>33.63</t>
  </si>
  <si>
    <t>33.55</t>
  </si>
  <si>
    <t>±0.45</t>
  </si>
  <si>
    <t>7.26%</t>
  </si>
  <si>
    <t>±0.11</t>
  </si>
  <si>
    <t>55.4</t>
  </si>
  <si>
    <t>55.2</t>
  </si>
  <si>
    <t>±0.43</t>
  </si>
  <si>
    <t>36.24</t>
  </si>
  <si>
    <t>35.63</t>
  </si>
  <si>
    <t>±1.50</t>
  </si>
  <si>
    <t>±0.40</t>
  </si>
  <si>
    <t>55.3</t>
  </si>
  <si>
    <t>35.77</t>
  </si>
  <si>
    <t>±1.86</t>
  </si>
  <si>
    <t>±0.51</t>
  </si>
  <si>
    <t>54.7</t>
  </si>
  <si>
    <t>33.82</t>
  </si>
  <si>
    <t>54.85</t>
  </si>
  <si>
    <t>±0.21</t>
  </si>
  <si>
    <t>34.51</t>
  </si>
  <si>
    <t>±0.70</t>
  </si>
  <si>
    <t>7.48%</t>
  </si>
  <si>
    <t>±0.18</t>
  </si>
  <si>
    <t>56.47</t>
  </si>
  <si>
    <t>±0.58</t>
  </si>
  <si>
    <t>40.2</t>
  </si>
  <si>
    <t>41.36</t>
  </si>
  <si>
    <t>±2.02</t>
  </si>
  <si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0.57</t>
    </r>
  </si>
  <si>
    <t>91.2</t>
  </si>
  <si>
    <t>±6.22</t>
  </si>
  <si>
    <t>96.63</t>
  </si>
  <si>
    <t>97.25</t>
  </si>
  <si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1.50</t>
    </r>
  </si>
  <si>
    <t>70.31</t>
  </si>
  <si>
    <t>67.18</t>
  </si>
  <si>
    <t>±8.89</t>
  </si>
  <si>
    <t>56.6</t>
  </si>
  <si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0.61</t>
    </r>
  </si>
  <si>
    <t>39.58</t>
  </si>
  <si>
    <t>40.72</t>
  </si>
  <si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2.20</t>
    </r>
  </si>
  <si>
    <t>8.85%</t>
  </si>
  <si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0.62</t>
    </r>
  </si>
  <si>
    <t>56.2</t>
  </si>
  <si>
    <t>56.5</t>
  </si>
  <si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0.46</t>
    </r>
  </si>
  <si>
    <t>39.32</t>
  </si>
  <si>
    <t>40.22</t>
  </si>
  <si>
    <r>
      <rPr>
        <sz val="11"/>
        <color theme="1"/>
        <rFont val="Calibri"/>
        <family val="2"/>
      </rPr>
      <t>±</t>
    </r>
    <r>
      <rPr>
        <sz val="11"/>
        <color theme="1"/>
        <rFont val="Calibri"/>
        <family val="2"/>
        <scheme val="minor"/>
      </rPr>
      <t>1.66</t>
    </r>
  </si>
  <si>
    <t>8.77%</t>
  </si>
  <si>
    <t xml:space="preserve">PTS-394 </t>
  </si>
  <si>
    <t>AWXG00000000</t>
  </si>
  <si>
    <t>90.10% +/- 2.10</t>
  </si>
  <si>
    <t>95.84%</t>
  </si>
  <si>
    <t>65.47%</t>
  </si>
</sst>
</file>

<file path=xl/styles.xml><?xml version="1.0" encoding="utf-8"?>
<styleSheet xmlns="http://schemas.openxmlformats.org/spreadsheetml/2006/main">
  <fonts count="2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1"/>
      <name val="Calibri"/>
      <family val="2"/>
      <scheme val="minor"/>
    </font>
    <font>
      <u/>
      <sz val="11"/>
      <name val="Calibri"/>
      <family val="2"/>
    </font>
    <font>
      <sz val="11"/>
      <color theme="1"/>
      <name val="Calibri"/>
      <family val="2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u/>
      <sz val="12"/>
      <color theme="1"/>
      <name val="Times New Roman"/>
      <family val="1"/>
    </font>
    <font>
      <sz val="10"/>
      <color theme="1"/>
      <name val="Arial Unicode MS"/>
      <family val="2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Times New Roman"/>
      <family val="1"/>
    </font>
    <font>
      <u/>
      <sz val="12"/>
      <color rgb="FF0000FF"/>
      <name val="Times New Roman"/>
      <family val="1"/>
    </font>
    <font>
      <u/>
      <vertAlign val="superscript"/>
      <sz val="12"/>
      <color theme="1"/>
      <name val="Times New Roman"/>
      <family val="1"/>
    </font>
    <font>
      <u/>
      <sz val="11"/>
      <color theme="1"/>
      <name val="Times New Roman"/>
      <family val="1"/>
    </font>
    <font>
      <u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u/>
      <sz val="10"/>
      <color theme="1"/>
      <name val="Arial Unicode MS"/>
      <family val="2"/>
    </font>
    <font>
      <vertAlign val="superscript"/>
      <sz val="11"/>
      <color theme="1"/>
      <name val="Calibri"/>
      <family val="2"/>
      <scheme val="minor"/>
    </font>
    <font>
      <u/>
      <sz val="10"/>
      <color theme="1"/>
      <name val="Times New Roman"/>
      <family val="1"/>
    </font>
    <font>
      <u/>
      <vertAlign val="superscript"/>
      <sz val="10"/>
      <color theme="1"/>
      <name val="Times New Roman"/>
      <family val="1"/>
    </font>
    <font>
      <sz val="11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top"/>
      <protection locked="0"/>
    </xf>
  </cellStyleXfs>
  <cellXfs count="89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/>
    <xf numFmtId="0" fontId="3" fillId="0" borderId="0" xfId="0" applyFont="1" applyFill="1"/>
    <xf numFmtId="0" fontId="0" fillId="0" borderId="1" xfId="0" applyBorder="1" applyAlignment="1">
      <alignment horizontal="left"/>
    </xf>
    <xf numFmtId="0" fontId="5" fillId="0" borderId="0" xfId="0" applyFont="1"/>
    <xf numFmtId="0" fontId="6" fillId="0" borderId="0" xfId="1" applyFont="1" applyAlignment="1" applyProtection="1"/>
    <xf numFmtId="0" fontId="4" fillId="0" borderId="0" xfId="1" applyAlignment="1" applyProtection="1">
      <alignment wrapText="1"/>
    </xf>
    <xf numFmtId="0" fontId="0" fillId="0" borderId="0" xfId="0" applyAlignment="1">
      <alignment horizontal="right"/>
    </xf>
    <xf numFmtId="9" fontId="0" fillId="0" borderId="0" xfId="0" applyNumberFormat="1" applyAlignment="1">
      <alignment horizontal="right"/>
    </xf>
    <xf numFmtId="9" fontId="0" fillId="0" borderId="0" xfId="0" applyNumberFormat="1"/>
    <xf numFmtId="17" fontId="0" fillId="0" borderId="0" xfId="0" applyNumberFormat="1"/>
    <xf numFmtId="0" fontId="8" fillId="0" borderId="0" xfId="0" applyFont="1" applyFill="1"/>
    <xf numFmtId="0" fontId="9" fillId="0" borderId="0" xfId="0" applyFont="1"/>
    <xf numFmtId="0" fontId="4" fillId="0" borderId="0" xfId="1" applyAlignment="1" applyProtection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0" borderId="0" xfId="0" applyFill="1" applyBorder="1"/>
    <xf numFmtId="0" fontId="12" fillId="0" borderId="0" xfId="0" applyFont="1" applyFill="1"/>
    <xf numFmtId="0" fontId="8" fillId="0" borderId="0" xfId="0" applyFont="1"/>
    <xf numFmtId="0" fontId="0" fillId="0" borderId="0" xfId="0" applyFont="1"/>
    <xf numFmtId="0" fontId="0" fillId="2" borderId="0" xfId="0" applyFill="1" applyAlignment="1">
      <alignment horizontal="right"/>
    </xf>
    <xf numFmtId="0" fontId="15" fillId="3" borderId="0" xfId="0" applyFont="1" applyFill="1" applyAlignment="1">
      <alignment wrapText="1"/>
    </xf>
    <xf numFmtId="0" fontId="4" fillId="3" borderId="0" xfId="1" applyFill="1" applyAlignment="1" applyProtection="1">
      <alignment wrapText="1"/>
    </xf>
    <xf numFmtId="0" fontId="15" fillId="0" borderId="0" xfId="0" applyFont="1"/>
    <xf numFmtId="0" fontId="8" fillId="3" borderId="0" xfId="0" applyFont="1" applyFill="1" applyAlignment="1">
      <alignment wrapText="1"/>
    </xf>
    <xf numFmtId="0" fontId="10" fillId="3" borderId="0" xfId="0" applyFont="1" applyFill="1" applyAlignment="1">
      <alignment wrapText="1"/>
    </xf>
    <xf numFmtId="0" fontId="14" fillId="3" borderId="0" xfId="0" applyFont="1" applyFill="1" applyAlignment="1">
      <alignment wrapText="1"/>
    </xf>
    <xf numFmtId="0" fontId="19" fillId="3" borderId="0" xfId="0" applyFont="1" applyFill="1" applyAlignment="1">
      <alignment wrapText="1"/>
    </xf>
    <xf numFmtId="9" fontId="0" fillId="2" borderId="0" xfId="0" applyNumberFormat="1" applyFill="1"/>
    <xf numFmtId="0" fontId="8" fillId="3" borderId="0" xfId="0" applyFont="1" applyFill="1" applyBorder="1" applyAlignment="1">
      <alignment wrapText="1"/>
    </xf>
    <xf numFmtId="9" fontId="0" fillId="2" borderId="0" xfId="0" applyNumberFormat="1" applyFill="1" applyAlignment="1">
      <alignment horizontal="right"/>
    </xf>
    <xf numFmtId="0" fontId="0" fillId="0" borderId="0" xfId="0" applyFill="1" applyAlignment="1">
      <alignment horizontal="right"/>
    </xf>
    <xf numFmtId="9" fontId="0" fillId="0" borderId="0" xfId="0" applyNumberFormat="1" applyFill="1" applyAlignment="1">
      <alignment horizontal="right"/>
    </xf>
    <xf numFmtId="0" fontId="20" fillId="0" borderId="0" xfId="0" applyFont="1"/>
    <xf numFmtId="0" fontId="8" fillId="2" borderId="0" xfId="0" applyFont="1" applyFill="1"/>
    <xf numFmtId="0" fontId="8" fillId="3" borderId="0" xfId="0" applyFont="1" applyFill="1" applyAlignment="1">
      <alignment horizontal="left" wrapText="1"/>
    </xf>
    <xf numFmtId="0" fontId="8" fillId="2" borderId="0" xfId="0" applyFont="1" applyFill="1" applyAlignment="1">
      <alignment horizontal="left"/>
    </xf>
    <xf numFmtId="0" fontId="8" fillId="0" borderId="0" xfId="0" applyFont="1" applyFill="1" applyBorder="1" applyAlignment="1">
      <alignment wrapText="1"/>
    </xf>
    <xf numFmtId="0" fontId="8" fillId="2" borderId="0" xfId="0" applyFont="1" applyFill="1" applyBorder="1" applyAlignment="1">
      <alignment wrapText="1"/>
    </xf>
    <xf numFmtId="0" fontId="3" fillId="2" borderId="0" xfId="0" applyFont="1" applyFill="1"/>
    <xf numFmtId="0" fontId="14" fillId="2" borderId="0" xfId="0" applyFont="1" applyFill="1" applyAlignment="1">
      <alignment wrapText="1"/>
    </xf>
    <xf numFmtId="0" fontId="14" fillId="0" borderId="0" xfId="0" applyFont="1" applyFill="1" applyAlignment="1">
      <alignment wrapText="1"/>
    </xf>
    <xf numFmtId="0" fontId="8" fillId="2" borderId="0" xfId="0" applyFont="1" applyFill="1" applyAlignment="1">
      <alignment wrapText="1"/>
    </xf>
    <xf numFmtId="0" fontId="17" fillId="2" borderId="0" xfId="0" applyFont="1" applyFill="1" applyAlignment="1">
      <alignment wrapText="1"/>
    </xf>
    <xf numFmtId="0" fontId="0" fillId="2" borderId="1" xfId="0" applyFill="1" applyBorder="1"/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19" fillId="2" borderId="0" xfId="0" applyFont="1" applyFill="1" applyAlignment="1">
      <alignment wrapText="1"/>
    </xf>
    <xf numFmtId="0" fontId="0" fillId="0" borderId="0" xfId="0" applyAlignment="1">
      <alignment horizontal="center"/>
    </xf>
    <xf numFmtId="0" fontId="0" fillId="0" borderId="0" xfId="0" applyNumberFormat="1"/>
    <xf numFmtId="0" fontId="8" fillId="0" borderId="0" xfId="0" applyFont="1" applyFill="1" applyAlignment="1">
      <alignment horizontal="left"/>
    </xf>
    <xf numFmtId="0" fontId="8" fillId="0" borderId="0" xfId="0" applyFont="1" applyFill="1" applyAlignment="1">
      <alignment wrapText="1"/>
    </xf>
    <xf numFmtId="0" fontId="8" fillId="0" borderId="0" xfId="0" applyFont="1" applyFill="1" applyAlignment="1">
      <alignment horizontal="left" wrapText="1"/>
    </xf>
    <xf numFmtId="0" fontId="17" fillId="0" borderId="0" xfId="0" applyFont="1" applyFill="1" applyAlignment="1">
      <alignment wrapText="1"/>
    </xf>
    <xf numFmtId="0" fontId="0" fillId="0" borderId="1" xfId="0" applyFill="1" applyBorder="1"/>
    <xf numFmtId="0" fontId="11" fillId="0" borderId="0" xfId="0" applyFont="1" applyFill="1"/>
    <xf numFmtId="0" fontId="20" fillId="0" borderId="0" xfId="0" applyFont="1" applyFill="1"/>
    <xf numFmtId="0" fontId="9" fillId="0" borderId="0" xfId="0" applyFont="1" applyFill="1"/>
    <xf numFmtId="0" fontId="0" fillId="0" borderId="1" xfId="0" applyFill="1" applyBorder="1" applyAlignment="1">
      <alignment horizontal="left"/>
    </xf>
    <xf numFmtId="0" fontId="0" fillId="0" borderId="0" xfId="0" applyFont="1" applyFill="1" applyBorder="1" applyAlignment="1">
      <alignment wrapText="1"/>
    </xf>
    <xf numFmtId="0" fontId="0" fillId="0" borderId="0" xfId="0" applyFont="1" applyFill="1" applyAlignment="1">
      <alignment wrapText="1"/>
    </xf>
    <xf numFmtId="0" fontId="0" fillId="0" borderId="0" xfId="0" applyFont="1" applyFill="1"/>
    <xf numFmtId="0" fontId="3" fillId="0" borderId="0" xfId="0" applyFont="1" applyFill="1" applyAlignment="1">
      <alignment wrapText="1"/>
    </xf>
    <xf numFmtId="0" fontId="0" fillId="0" borderId="1" xfId="0" applyFont="1" applyFill="1" applyBorder="1"/>
    <xf numFmtId="0" fontId="0" fillId="3" borderId="0" xfId="0" applyFont="1" applyFill="1" applyBorder="1" applyAlignment="1">
      <alignment wrapText="1"/>
    </xf>
    <xf numFmtId="0" fontId="4" fillId="0" borderId="0" xfId="1" applyFill="1" applyAlignment="1" applyProtection="1"/>
    <xf numFmtId="0" fontId="4" fillId="0" borderId="0" xfId="1" applyFill="1" applyAlignment="1" applyProtection="1">
      <alignment wrapText="1"/>
    </xf>
    <xf numFmtId="0" fontId="15" fillId="0" borderId="0" xfId="0" applyFont="1" applyFill="1"/>
    <xf numFmtId="0" fontId="15" fillId="0" borderId="0" xfId="0" applyFont="1" applyFill="1" applyAlignment="1">
      <alignment wrapText="1"/>
    </xf>
    <xf numFmtId="0" fontId="5" fillId="0" borderId="0" xfId="0" applyFont="1" applyFill="1"/>
    <xf numFmtId="0" fontId="19" fillId="0" borderId="0" xfId="0" applyFont="1" applyFill="1" applyAlignment="1">
      <alignment wrapText="1"/>
    </xf>
    <xf numFmtId="0" fontId="6" fillId="0" borderId="0" xfId="1" applyFont="1" applyFill="1" applyAlignment="1" applyProtection="1"/>
    <xf numFmtId="0" fontId="2" fillId="0" borderId="0" xfId="0" applyFont="1" applyFill="1"/>
    <xf numFmtId="0" fontId="22" fillId="3" borderId="0" xfId="0" applyFont="1" applyFill="1" applyAlignment="1">
      <alignment wrapText="1"/>
    </xf>
    <xf numFmtId="0" fontId="0" fillId="2" borderId="0" xfId="0" applyFont="1" applyFill="1"/>
    <xf numFmtId="16" fontId="7" fillId="2" borderId="0" xfId="0" applyNumberFormat="1" applyFont="1" applyFill="1"/>
    <xf numFmtId="0" fontId="7" fillId="2" borderId="0" xfId="0" applyFont="1" applyFill="1"/>
    <xf numFmtId="17" fontId="7" fillId="2" borderId="0" xfId="0" applyNumberFormat="1" applyFont="1" applyFill="1"/>
    <xf numFmtId="0" fontId="24" fillId="2" borderId="0" xfId="0" applyFont="1" applyFill="1" applyAlignment="1">
      <alignment horizontal="left" wrapText="1"/>
    </xf>
    <xf numFmtId="0" fontId="0" fillId="2" borderId="0" xfId="0" applyFill="1" applyAlignment="1">
      <alignment horizontal="left" wrapText="1"/>
    </xf>
    <xf numFmtId="0" fontId="24" fillId="0" borderId="0" xfId="0" applyFont="1" applyFill="1" applyBorder="1" applyAlignment="1">
      <alignment horizontal="left" wrapText="1"/>
    </xf>
    <xf numFmtId="17" fontId="0" fillId="2" borderId="0" xfId="0" applyNumberFormat="1" applyFill="1"/>
    <xf numFmtId="0" fontId="0" fillId="2" borderId="0" xfId="0" applyFill="1" applyAlignment="1">
      <alignment horizontal="left"/>
    </xf>
  </cellXfs>
  <cellStyles count="2">
    <cellStyle name="Hyperlink" xfId="1" builtinId="8"/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1.bin"/><Relationship Id="rId3" Type="http://schemas.openxmlformats.org/officeDocument/2006/relationships/hyperlink" Target="http://www.ncbi.nlm.nih.gov/sites/entrez?db=Nucleotide&amp;cmd=Search&amp;term=JYGH01000000" TargetMode="External"/><Relationship Id="rId7" Type="http://schemas.openxmlformats.org/officeDocument/2006/relationships/hyperlink" Target="http://www.ncbi.nlm.nih.gov/sites/entrez?db=Nucleotide&amp;cmd=Search&amp;term=NZ_LGAU00000000" TargetMode="External"/><Relationship Id="rId2" Type="http://schemas.openxmlformats.org/officeDocument/2006/relationships/hyperlink" Target="http://www.ncbi.nlm.nih.gov/sites/entrez?db=Nucleotide&amp;cmd=Search&amp;term=JOKF01000000" TargetMode="External"/><Relationship Id="rId1" Type="http://schemas.openxmlformats.org/officeDocument/2006/relationships/hyperlink" Target="http://www.ncbi.nlm.nih.gov/nuccore/661281532" TargetMode="External"/><Relationship Id="rId6" Type="http://schemas.openxmlformats.org/officeDocument/2006/relationships/hyperlink" Target="http://www.ncbi.nlm.nih.gov/sites/entrez?db=Nucleotide&amp;cmd=Search&amp;term=NZ_LGAT00000000" TargetMode="External"/><Relationship Id="rId5" Type="http://schemas.openxmlformats.org/officeDocument/2006/relationships/hyperlink" Target="http://www.ncbi.nlm.nih.gov/sites/entrez?db=Nucleotide&amp;cmd=Search&amp;term=ARYD01000000" TargetMode="External"/><Relationship Id="rId4" Type="http://schemas.openxmlformats.org/officeDocument/2006/relationships/hyperlink" Target="http://www.ncbi.nlm.nih.gov/nuccore/AQGM00000000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sites/entrez?db=Nucleotide&amp;cmd=Search&amp;term=JYGH01000000" TargetMode="External"/><Relationship Id="rId7" Type="http://schemas.openxmlformats.org/officeDocument/2006/relationships/hyperlink" Target="http://www.ncbi.nlm.nih.gov/sites/entrez?db=Nucleotide&amp;cmd=Search&amp;term=NZ_LGAU00000000" TargetMode="External"/><Relationship Id="rId2" Type="http://schemas.openxmlformats.org/officeDocument/2006/relationships/hyperlink" Target="http://www.ncbi.nlm.nih.gov/sites/entrez?db=Nucleotide&amp;cmd=Search&amp;term=JOKF01000000" TargetMode="External"/><Relationship Id="rId1" Type="http://schemas.openxmlformats.org/officeDocument/2006/relationships/hyperlink" Target="http://www.ncbi.nlm.nih.gov/nuccore/661281532" TargetMode="External"/><Relationship Id="rId6" Type="http://schemas.openxmlformats.org/officeDocument/2006/relationships/hyperlink" Target="http://www.ncbi.nlm.nih.gov/sites/entrez?db=Nucleotide&amp;cmd=Search&amp;term=NZ_LGAT00000000" TargetMode="External"/><Relationship Id="rId5" Type="http://schemas.openxmlformats.org/officeDocument/2006/relationships/hyperlink" Target="http://www.ncbi.nlm.nih.gov/sites/entrez?db=Nucleotide&amp;cmd=Search&amp;term=ARYD01000000" TargetMode="External"/><Relationship Id="rId4" Type="http://schemas.openxmlformats.org/officeDocument/2006/relationships/hyperlink" Target="http://www.ncbi.nlm.nih.gov/nuccore/AQGM00000000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2.bin"/><Relationship Id="rId3" Type="http://schemas.openxmlformats.org/officeDocument/2006/relationships/hyperlink" Target="http://www.ncbi.nlm.nih.gov/nuccore/AQGM00000000" TargetMode="External"/><Relationship Id="rId7" Type="http://schemas.openxmlformats.org/officeDocument/2006/relationships/hyperlink" Target="http://www.ncbi.nlm.nih.gov/nuccore/661281532" TargetMode="External"/><Relationship Id="rId2" Type="http://schemas.openxmlformats.org/officeDocument/2006/relationships/hyperlink" Target="http://www.ncbi.nlm.nih.gov/sites/entrez?db=Nucleotide&amp;cmd=Search&amp;term=JYGH01000000" TargetMode="External"/><Relationship Id="rId1" Type="http://schemas.openxmlformats.org/officeDocument/2006/relationships/hyperlink" Target="http://www.ncbi.nlm.nih.gov/sites/entrez?db=Nucleotide&amp;cmd=Search&amp;term=JOKF01000000" TargetMode="External"/><Relationship Id="rId6" Type="http://schemas.openxmlformats.org/officeDocument/2006/relationships/hyperlink" Target="http://www.ncbi.nlm.nih.gov/sites/entrez?db=Nucleotide&amp;cmd=Search&amp;term=NZ_LGAU00000000" TargetMode="External"/><Relationship Id="rId5" Type="http://schemas.openxmlformats.org/officeDocument/2006/relationships/hyperlink" Target="http://www.ncbi.nlm.nih.gov/sites/entrez?db=Nucleotide&amp;cmd=Search&amp;term=NZ_LGAT00000000" TargetMode="External"/><Relationship Id="rId4" Type="http://schemas.openxmlformats.org/officeDocument/2006/relationships/hyperlink" Target="http://www.ncbi.nlm.nih.gov/sites/entrez?db=Nucleotide&amp;cmd=Search&amp;term=ARYD01000000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://www.ncbi.nlm.nih.gov/sites/entrez?db=Nucleotide&amp;cmd=Search&amp;term=JYGH01000000" TargetMode="External"/><Relationship Id="rId7" Type="http://schemas.openxmlformats.org/officeDocument/2006/relationships/hyperlink" Target="http://www.ncbi.nlm.nih.gov/sites/entrez?db=Nucleotide&amp;cmd=Search&amp;term=NZ_LGAU00000000" TargetMode="External"/><Relationship Id="rId2" Type="http://schemas.openxmlformats.org/officeDocument/2006/relationships/hyperlink" Target="http://www.ncbi.nlm.nih.gov/sites/entrez?db=Nucleotide&amp;cmd=Search&amp;term=JOKF01000000" TargetMode="External"/><Relationship Id="rId1" Type="http://schemas.openxmlformats.org/officeDocument/2006/relationships/hyperlink" Target="http://www.ncbi.nlm.nih.gov/nuccore/661281532" TargetMode="External"/><Relationship Id="rId6" Type="http://schemas.openxmlformats.org/officeDocument/2006/relationships/hyperlink" Target="http://www.ncbi.nlm.nih.gov/sites/entrez?db=Nucleotide&amp;cmd=Search&amp;term=NZ_LGAT00000000" TargetMode="External"/><Relationship Id="rId5" Type="http://schemas.openxmlformats.org/officeDocument/2006/relationships/hyperlink" Target="http://www.ncbi.nlm.nih.gov/sites/entrez?db=Nucleotide&amp;cmd=Search&amp;term=ARYD01000000" TargetMode="External"/><Relationship Id="rId4" Type="http://schemas.openxmlformats.org/officeDocument/2006/relationships/hyperlink" Target="http://www.ncbi.nlm.nih.gov/nuccore/AQGM00000000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www.ncbi.nlm.nih.gov/sites/entrez?db=Nucleotide&amp;cmd=Search&amp;term=NZ_LGAU00000000" TargetMode="External"/><Relationship Id="rId3" Type="http://schemas.openxmlformats.org/officeDocument/2006/relationships/hyperlink" Target="http://www.ncbi.nlm.nih.gov/sites/entrez?db=Nucleotide&amp;cmd=Search&amp;term=JOKF01000000" TargetMode="External"/><Relationship Id="rId7" Type="http://schemas.openxmlformats.org/officeDocument/2006/relationships/hyperlink" Target="http://www.ncbi.nlm.nih.gov/sites/entrez?db=Nucleotide&amp;cmd=Search&amp;term=NZ_LGAT00000000" TargetMode="External"/><Relationship Id="rId2" Type="http://schemas.openxmlformats.org/officeDocument/2006/relationships/hyperlink" Target="http://www.ncbi.nlm.nih.gov/nuccore/661281532" TargetMode="External"/><Relationship Id="rId1" Type="http://schemas.openxmlformats.org/officeDocument/2006/relationships/hyperlink" Target="http://www.ncbi.nlm.nih.gov/nuccore/661281532" TargetMode="External"/><Relationship Id="rId6" Type="http://schemas.openxmlformats.org/officeDocument/2006/relationships/hyperlink" Target="http://www.ncbi.nlm.nih.gov/sites/entrez?db=Nucleotide&amp;cmd=Search&amp;term=ARYD01000000" TargetMode="External"/><Relationship Id="rId5" Type="http://schemas.openxmlformats.org/officeDocument/2006/relationships/hyperlink" Target="http://www.ncbi.nlm.nih.gov/nuccore/AQGM00000000" TargetMode="External"/><Relationship Id="rId4" Type="http://schemas.openxmlformats.org/officeDocument/2006/relationships/hyperlink" Target="http://www.ncbi.nlm.nih.gov/sites/entrez?db=Nucleotide&amp;cmd=Search&amp;term=JYGH01000000" TargetMode="External"/><Relationship Id="rId9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printerSettings" Target="../printerSettings/printerSettings5.bin"/><Relationship Id="rId3" Type="http://schemas.openxmlformats.org/officeDocument/2006/relationships/hyperlink" Target="http://www.ncbi.nlm.nih.gov/sites/entrez?db=Nucleotide&amp;cmd=Search&amp;term=JYGH01000000" TargetMode="External"/><Relationship Id="rId7" Type="http://schemas.openxmlformats.org/officeDocument/2006/relationships/hyperlink" Target="http://www.ncbi.nlm.nih.gov/sites/entrez?db=Nucleotide&amp;cmd=Search&amp;term=NZ_LGAU00000000" TargetMode="External"/><Relationship Id="rId2" Type="http://schemas.openxmlformats.org/officeDocument/2006/relationships/hyperlink" Target="http://www.ncbi.nlm.nih.gov/sites/entrez?db=Nucleotide&amp;cmd=Search&amp;term=JOKF01000000" TargetMode="External"/><Relationship Id="rId1" Type="http://schemas.openxmlformats.org/officeDocument/2006/relationships/hyperlink" Target="http://www.ncbi.nlm.nih.gov/nuccore/661281532" TargetMode="External"/><Relationship Id="rId6" Type="http://schemas.openxmlformats.org/officeDocument/2006/relationships/hyperlink" Target="http://www.ncbi.nlm.nih.gov/sites/entrez?db=Nucleotide&amp;cmd=Search&amp;term=NZ_LGAT00000000" TargetMode="External"/><Relationship Id="rId5" Type="http://schemas.openxmlformats.org/officeDocument/2006/relationships/hyperlink" Target="http://www.ncbi.nlm.nih.gov/sites/entrez?db=Nucleotide&amp;cmd=Search&amp;term=ARYD01000000" TargetMode="External"/><Relationship Id="rId4" Type="http://schemas.openxmlformats.org/officeDocument/2006/relationships/hyperlink" Target="http://www.ncbi.nlm.nih.gov/nuccore/AQGM000000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D129"/>
  <sheetViews>
    <sheetView topLeftCell="A47" workbookViewId="0">
      <selection activeCell="L80" sqref="L78:L80"/>
    </sheetView>
  </sheetViews>
  <sheetFormatPr baseColWidth="10" defaultRowHeight="15"/>
  <cols>
    <col min="1" max="1" width="20" bestFit="1" customWidth="1"/>
    <col min="2" max="2" width="10.140625" customWidth="1"/>
    <col min="3" max="3" width="13.7109375" customWidth="1"/>
    <col min="4" max="4" width="18.5703125" customWidth="1"/>
    <col min="5" max="5" width="14.140625" customWidth="1"/>
    <col min="6" max="7" width="14.140625" bestFit="1" customWidth="1"/>
    <col min="8" max="13" width="7.140625" customWidth="1"/>
    <col min="14" max="14" width="6.7109375" customWidth="1"/>
  </cols>
  <sheetData>
    <row r="1" spans="1:29">
      <c r="A1" s="2" t="s">
        <v>10</v>
      </c>
      <c r="B1" s="2" t="s">
        <v>11</v>
      </c>
      <c r="C1" s="2" t="s">
        <v>8</v>
      </c>
      <c r="D1" s="2" t="s">
        <v>7</v>
      </c>
      <c r="E1" s="2" t="s">
        <v>368</v>
      </c>
      <c r="F1" s="2"/>
      <c r="G1" s="2"/>
      <c r="H1" t="s">
        <v>442</v>
      </c>
      <c r="K1" t="s">
        <v>14</v>
      </c>
      <c r="N1" t="s">
        <v>1063</v>
      </c>
    </row>
    <row r="2" spans="1:29">
      <c r="A2" s="2"/>
      <c r="B2" s="2"/>
      <c r="C2" s="2"/>
      <c r="D2" s="2"/>
      <c r="E2" s="2">
        <v>1</v>
      </c>
      <c r="F2" s="2">
        <v>2</v>
      </c>
      <c r="G2" s="2">
        <v>3</v>
      </c>
      <c r="H2">
        <v>1</v>
      </c>
      <c r="I2">
        <v>2</v>
      </c>
      <c r="J2">
        <v>3</v>
      </c>
      <c r="K2">
        <v>1</v>
      </c>
      <c r="L2">
        <v>2</v>
      </c>
      <c r="M2">
        <v>3</v>
      </c>
    </row>
    <row r="3" spans="1:29">
      <c r="A3" s="3" t="s">
        <v>0</v>
      </c>
      <c r="F3" s="2"/>
      <c r="I3" s="2"/>
      <c r="J3" s="2"/>
      <c r="K3" s="2"/>
      <c r="L3" s="2"/>
    </row>
    <row r="4" spans="1:29">
      <c r="A4" s="6" t="s">
        <v>16</v>
      </c>
      <c r="B4" s="6" t="s">
        <v>127</v>
      </c>
      <c r="C4" s="6" t="s">
        <v>128</v>
      </c>
      <c r="D4" t="s">
        <v>126</v>
      </c>
      <c r="E4" t="s">
        <v>100</v>
      </c>
      <c r="F4" s="1" t="s">
        <v>100</v>
      </c>
      <c r="G4" t="s">
        <v>100</v>
      </c>
      <c r="I4" s="1"/>
      <c r="L4" s="1"/>
    </row>
    <row r="5" spans="1:29">
      <c r="A5" s="3" t="s">
        <v>2</v>
      </c>
      <c r="C5" s="2"/>
      <c r="E5" s="2"/>
      <c r="F5" s="2"/>
      <c r="G5" s="2"/>
      <c r="H5" s="2"/>
      <c r="I5" s="2"/>
      <c r="J5" s="2"/>
      <c r="K5" s="2"/>
      <c r="L5" s="2"/>
      <c r="M5" s="2"/>
    </row>
    <row r="6" spans="1:29" ht="15.75">
      <c r="A6" s="25" t="s">
        <v>1028</v>
      </c>
      <c r="C6" s="16" t="s">
        <v>688</v>
      </c>
      <c r="D6" s="18" t="s">
        <v>1027</v>
      </c>
      <c r="E6" t="s">
        <v>412</v>
      </c>
      <c r="F6" s="1" t="s">
        <v>346</v>
      </c>
      <c r="G6" t="s">
        <v>1061</v>
      </c>
      <c r="H6" t="s">
        <v>1057</v>
      </c>
      <c r="I6" s="1" t="s">
        <v>1059</v>
      </c>
      <c r="J6" t="s">
        <v>630</v>
      </c>
      <c r="K6" t="s">
        <v>1058</v>
      </c>
      <c r="L6" s="1" t="s">
        <v>1060</v>
      </c>
      <c r="M6" t="s">
        <v>1062</v>
      </c>
      <c r="N6" t="s">
        <v>1064</v>
      </c>
      <c r="O6" t="s">
        <v>1065</v>
      </c>
    </row>
    <row r="7" spans="1:29" ht="15.75">
      <c r="A7" t="s">
        <v>1030</v>
      </c>
      <c r="C7" s="16" t="s">
        <v>689</v>
      </c>
      <c r="D7" s="18" t="s">
        <v>1029</v>
      </c>
      <c r="E7" t="s">
        <v>763</v>
      </c>
      <c r="F7" s="1" t="s">
        <v>458</v>
      </c>
      <c r="G7" t="s">
        <v>1069</v>
      </c>
      <c r="H7" t="s">
        <v>534</v>
      </c>
      <c r="I7" s="1" t="s">
        <v>1067</v>
      </c>
      <c r="J7" t="s">
        <v>1070</v>
      </c>
      <c r="K7" t="s">
        <v>1066</v>
      </c>
      <c r="L7" s="1" t="s">
        <v>1068</v>
      </c>
      <c r="M7" t="s">
        <v>1071</v>
      </c>
      <c r="N7" t="s">
        <v>1072</v>
      </c>
      <c r="O7" t="s">
        <v>1065</v>
      </c>
    </row>
    <row r="8" spans="1:29">
      <c r="A8" t="s">
        <v>16</v>
      </c>
      <c r="B8" t="s">
        <v>13</v>
      </c>
      <c r="C8" s="2" t="s">
        <v>66</v>
      </c>
      <c r="D8" t="s">
        <v>65</v>
      </c>
      <c r="E8" t="s">
        <v>378</v>
      </c>
      <c r="F8" s="1" t="s">
        <v>377</v>
      </c>
      <c r="G8" t="s">
        <v>379</v>
      </c>
      <c r="H8" s="12" t="s">
        <v>490</v>
      </c>
      <c r="I8" s="26" t="s">
        <v>488</v>
      </c>
      <c r="J8" s="12" t="s">
        <v>492</v>
      </c>
      <c r="K8" s="12" t="s">
        <v>491</v>
      </c>
      <c r="L8" s="26" t="s">
        <v>489</v>
      </c>
      <c r="M8" s="12" t="s">
        <v>493</v>
      </c>
      <c r="N8" t="s">
        <v>1336</v>
      </c>
      <c r="O8" t="s">
        <v>1065</v>
      </c>
    </row>
    <row r="9" spans="1:29">
      <c r="A9" t="s">
        <v>171</v>
      </c>
      <c r="C9" s="2" t="s">
        <v>287</v>
      </c>
      <c r="D9" t="s">
        <v>286</v>
      </c>
      <c r="E9" t="s">
        <v>386</v>
      </c>
      <c r="F9" s="1" t="s">
        <v>129</v>
      </c>
      <c r="G9" t="s">
        <v>384</v>
      </c>
      <c r="H9" s="12" t="s">
        <v>512</v>
      </c>
      <c r="I9" s="26" t="s">
        <v>514</v>
      </c>
      <c r="J9" s="12" t="s">
        <v>516</v>
      </c>
      <c r="K9" s="12" t="s">
        <v>513</v>
      </c>
      <c r="L9" s="26" t="s">
        <v>515</v>
      </c>
      <c r="M9" s="12" t="s">
        <v>517</v>
      </c>
      <c r="N9" t="s">
        <v>1525</v>
      </c>
      <c r="O9" t="s">
        <v>1065</v>
      </c>
    </row>
    <row r="10" spans="1:29">
      <c r="A10" s="2" t="s">
        <v>178</v>
      </c>
      <c r="B10" s="2"/>
      <c r="C10" s="2" t="s">
        <v>180</v>
      </c>
      <c r="D10" t="s">
        <v>179</v>
      </c>
      <c r="E10" t="s">
        <v>404</v>
      </c>
      <c r="F10" s="1" t="s">
        <v>370</v>
      </c>
      <c r="G10" t="s">
        <v>145</v>
      </c>
      <c r="H10" s="12" t="s">
        <v>552</v>
      </c>
      <c r="I10" s="26" t="s">
        <v>554</v>
      </c>
      <c r="J10" s="12" t="s">
        <v>555</v>
      </c>
      <c r="K10" s="12" t="s">
        <v>553</v>
      </c>
      <c r="L10" s="26" t="s">
        <v>471</v>
      </c>
      <c r="M10" s="12" t="s">
        <v>556</v>
      </c>
      <c r="N10" t="s">
        <v>1238</v>
      </c>
      <c r="O10" t="s">
        <v>1065</v>
      </c>
    </row>
    <row r="11" spans="1:29" ht="15.75">
      <c r="A11" s="19" t="s">
        <v>1032</v>
      </c>
      <c r="C11" s="2" t="s">
        <v>690</v>
      </c>
      <c r="D11" s="28" t="s">
        <v>1031</v>
      </c>
      <c r="E11" t="s">
        <v>1073</v>
      </c>
      <c r="F11" s="1" t="s">
        <v>391</v>
      </c>
      <c r="G11" t="s">
        <v>396</v>
      </c>
      <c r="H11" t="s">
        <v>1176</v>
      </c>
      <c r="I11" s="1" t="s">
        <v>581</v>
      </c>
      <c r="J11" t="s">
        <v>1178</v>
      </c>
      <c r="K11" t="s">
        <v>1177</v>
      </c>
      <c r="L11" s="1" t="s">
        <v>533</v>
      </c>
      <c r="M11" t="s">
        <v>1179</v>
      </c>
      <c r="N11" t="s">
        <v>1080</v>
      </c>
      <c r="O11" t="s">
        <v>1065</v>
      </c>
    </row>
    <row r="12" spans="1:29" ht="15.75">
      <c r="A12" s="2" t="s">
        <v>1034</v>
      </c>
      <c r="B12" t="s">
        <v>1035</v>
      </c>
      <c r="C12" s="16" t="s">
        <v>691</v>
      </c>
      <c r="D12" s="18" t="s">
        <v>1033</v>
      </c>
      <c r="E12" t="s">
        <v>1073</v>
      </c>
      <c r="F12" s="1" t="s">
        <v>391</v>
      </c>
      <c r="G12" t="s">
        <v>396</v>
      </c>
      <c r="H12" t="s">
        <v>1074</v>
      </c>
      <c r="I12" s="1" t="s">
        <v>1076</v>
      </c>
      <c r="J12" t="s">
        <v>1078</v>
      </c>
      <c r="K12" t="s">
        <v>1075</v>
      </c>
      <c r="L12" s="1" t="s">
        <v>1077</v>
      </c>
      <c r="M12" t="s">
        <v>1079</v>
      </c>
      <c r="N12" t="s">
        <v>1080</v>
      </c>
      <c r="O12" t="s">
        <v>1065</v>
      </c>
    </row>
    <row r="13" spans="1:29" ht="15.75">
      <c r="C13" s="16" t="s">
        <v>1037</v>
      </c>
      <c r="D13" s="24" t="s">
        <v>1036</v>
      </c>
      <c r="E13" t="s">
        <v>1082</v>
      </c>
      <c r="F13" s="1" t="s">
        <v>391</v>
      </c>
      <c r="G13" t="s">
        <v>1087</v>
      </c>
      <c r="H13" t="s">
        <v>1083</v>
      </c>
      <c r="I13" s="1" t="s">
        <v>1085</v>
      </c>
      <c r="J13" t="s">
        <v>1088</v>
      </c>
      <c r="K13" t="s">
        <v>1084</v>
      </c>
      <c r="L13" s="1" t="s">
        <v>1086</v>
      </c>
      <c r="M13" t="s">
        <v>1089</v>
      </c>
      <c r="N13" t="s">
        <v>1090</v>
      </c>
      <c r="O13" t="s">
        <v>1065</v>
      </c>
    </row>
    <row r="14" spans="1:29" ht="15.75">
      <c r="C14" s="56">
        <v>916</v>
      </c>
      <c r="D14" s="24" t="s">
        <v>1038</v>
      </c>
      <c r="E14" t="s">
        <v>142</v>
      </c>
      <c r="F14" s="1" t="s">
        <v>139</v>
      </c>
      <c r="G14" t="s">
        <v>145</v>
      </c>
      <c r="H14" t="s">
        <v>1180</v>
      </c>
      <c r="I14" s="1" t="s">
        <v>1182</v>
      </c>
      <c r="J14" t="s">
        <v>575</v>
      </c>
      <c r="K14" t="s">
        <v>1181</v>
      </c>
      <c r="L14" s="1" t="s">
        <v>1183</v>
      </c>
      <c r="M14" t="s">
        <v>1184</v>
      </c>
      <c r="N14" t="s">
        <v>1185</v>
      </c>
      <c r="O14" t="s">
        <v>1065</v>
      </c>
      <c r="P14" s="11"/>
      <c r="Q14" s="11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</row>
    <row r="15" spans="1:29">
      <c r="A15" t="s">
        <v>1028</v>
      </c>
      <c r="C15" s="2" t="s">
        <v>656</v>
      </c>
      <c r="D15" s="18" t="s">
        <v>1039</v>
      </c>
      <c r="E15" t="s">
        <v>657</v>
      </c>
      <c r="F15" s="1" t="s">
        <v>374</v>
      </c>
      <c r="G15" t="s">
        <v>658</v>
      </c>
      <c r="H15" t="s">
        <v>1526</v>
      </c>
      <c r="I15" s="1" t="s">
        <v>659</v>
      </c>
      <c r="J15" t="s">
        <v>1529</v>
      </c>
      <c r="K15" t="s">
        <v>1527</v>
      </c>
      <c r="L15" s="1" t="s">
        <v>1528</v>
      </c>
      <c r="M15" t="s">
        <v>1530</v>
      </c>
      <c r="N15" t="s">
        <v>1126</v>
      </c>
      <c r="O15" t="s">
        <v>1065</v>
      </c>
    </row>
    <row r="16" spans="1:29">
      <c r="C16" s="2" t="s">
        <v>653</v>
      </c>
      <c r="D16" s="18" t="s">
        <v>1524</v>
      </c>
      <c r="E16" t="s">
        <v>1531</v>
      </c>
      <c r="F16" s="1" t="s">
        <v>374</v>
      </c>
      <c r="G16" t="s">
        <v>1534</v>
      </c>
      <c r="H16" t="s">
        <v>1532</v>
      </c>
      <c r="I16" s="1" t="s">
        <v>1533</v>
      </c>
      <c r="J16" t="s">
        <v>1535</v>
      </c>
      <c r="K16" s="14">
        <v>0.7</v>
      </c>
      <c r="L16" s="1" t="s">
        <v>483</v>
      </c>
      <c r="M16" t="s">
        <v>1536</v>
      </c>
      <c r="N16" t="s">
        <v>1537</v>
      </c>
      <c r="O16" t="s">
        <v>1065</v>
      </c>
    </row>
    <row r="17" spans="1:108">
      <c r="A17" t="s">
        <v>17</v>
      </c>
      <c r="B17" t="s">
        <v>13</v>
      </c>
      <c r="C17" s="2" t="s">
        <v>15</v>
      </c>
      <c r="D17" t="s">
        <v>3</v>
      </c>
      <c r="E17" t="s">
        <v>405</v>
      </c>
      <c r="F17" s="1" t="s">
        <v>370</v>
      </c>
      <c r="G17" t="s">
        <v>406</v>
      </c>
      <c r="H17" s="12" t="s">
        <v>557</v>
      </c>
      <c r="I17" s="26" t="s">
        <v>559</v>
      </c>
      <c r="J17" s="12" t="s">
        <v>561</v>
      </c>
      <c r="K17" s="12" t="s">
        <v>558</v>
      </c>
      <c r="L17" s="26" t="s">
        <v>560</v>
      </c>
      <c r="M17" s="12" t="s">
        <v>562</v>
      </c>
      <c r="N17" t="s">
        <v>1175</v>
      </c>
      <c r="O17" t="s">
        <v>1065</v>
      </c>
    </row>
    <row r="18" spans="1:108">
      <c r="A18" s="2" t="s">
        <v>12</v>
      </c>
      <c r="B18" s="2" t="s">
        <v>13</v>
      </c>
      <c r="C18" s="2" t="s">
        <v>191</v>
      </c>
      <c r="D18" t="s">
        <v>190</v>
      </c>
      <c r="E18" t="s">
        <v>372</v>
      </c>
      <c r="F18" s="1" t="s">
        <v>139</v>
      </c>
      <c r="G18" t="s">
        <v>373</v>
      </c>
      <c r="H18" s="12" t="s">
        <v>478</v>
      </c>
      <c r="I18" s="26" t="s">
        <v>476</v>
      </c>
      <c r="J18" s="12" t="s">
        <v>480</v>
      </c>
      <c r="K18" s="12" t="s">
        <v>479</v>
      </c>
      <c r="L18" s="26" t="s">
        <v>477</v>
      </c>
      <c r="M18" s="12" t="s">
        <v>481</v>
      </c>
      <c r="N18" t="s">
        <v>1538</v>
      </c>
      <c r="O18" t="s">
        <v>1065</v>
      </c>
    </row>
    <row r="19" spans="1:108" ht="15.75">
      <c r="C19" s="16" t="s">
        <v>692</v>
      </c>
      <c r="D19" s="29" t="s">
        <v>1040</v>
      </c>
      <c r="E19" t="s">
        <v>1091</v>
      </c>
      <c r="F19" s="1" t="s">
        <v>139</v>
      </c>
      <c r="G19" t="s">
        <v>1096</v>
      </c>
      <c r="H19" t="s">
        <v>1092</v>
      </c>
      <c r="I19" s="1" t="s">
        <v>1094</v>
      </c>
      <c r="J19" t="s">
        <v>1097</v>
      </c>
      <c r="K19" t="s">
        <v>1093</v>
      </c>
      <c r="L19" s="1" t="s">
        <v>1095</v>
      </c>
      <c r="M19" t="s">
        <v>1098</v>
      </c>
      <c r="N19" t="s">
        <v>1099</v>
      </c>
      <c r="O19" t="s">
        <v>1065</v>
      </c>
    </row>
    <row r="20" spans="1:108" ht="15.75">
      <c r="C20" s="57" t="s">
        <v>664</v>
      </c>
      <c r="D20" s="30" t="s">
        <v>708</v>
      </c>
      <c r="E20" t="s">
        <v>372</v>
      </c>
      <c r="F20" s="1" t="s">
        <v>399</v>
      </c>
      <c r="G20" t="s">
        <v>665</v>
      </c>
      <c r="H20" t="s">
        <v>447</v>
      </c>
      <c r="I20" s="1" t="s">
        <v>666</v>
      </c>
      <c r="J20" t="s">
        <v>1569</v>
      </c>
      <c r="K20" t="s">
        <v>1567</v>
      </c>
      <c r="L20" s="1" t="s">
        <v>1568</v>
      </c>
      <c r="M20" t="s">
        <v>1570</v>
      </c>
      <c r="N20" t="s">
        <v>1238</v>
      </c>
      <c r="O20" t="s">
        <v>1065</v>
      </c>
    </row>
    <row r="21" spans="1:108" ht="15.75">
      <c r="C21" s="58">
        <v>629</v>
      </c>
      <c r="D21" s="32" t="s">
        <v>709</v>
      </c>
      <c r="E21" t="s">
        <v>661</v>
      </c>
      <c r="F21" s="1" t="s">
        <v>139</v>
      </c>
      <c r="G21" t="s">
        <v>658</v>
      </c>
      <c r="H21" t="s">
        <v>1415</v>
      </c>
      <c r="I21" s="1" t="s">
        <v>662</v>
      </c>
      <c r="J21" t="s">
        <v>663</v>
      </c>
      <c r="K21" t="s">
        <v>1571</v>
      </c>
      <c r="L21" s="1" t="s">
        <v>477</v>
      </c>
      <c r="M21" t="s">
        <v>1408</v>
      </c>
      <c r="N21" t="s">
        <v>1572</v>
      </c>
      <c r="O21" t="s">
        <v>1065</v>
      </c>
    </row>
    <row r="22" spans="1:108" ht="15.75">
      <c r="A22" t="s">
        <v>117</v>
      </c>
      <c r="C22" s="43" t="s">
        <v>693</v>
      </c>
      <c r="D22" s="24" t="s">
        <v>710</v>
      </c>
      <c r="E22" t="s">
        <v>163</v>
      </c>
      <c r="F22" s="1" t="s">
        <v>346</v>
      </c>
      <c r="G22" t="s">
        <v>1190</v>
      </c>
      <c r="H22" t="s">
        <v>1186</v>
      </c>
      <c r="I22" s="1" t="s">
        <v>1188</v>
      </c>
      <c r="J22" t="s">
        <v>1191</v>
      </c>
      <c r="K22" t="s">
        <v>1187</v>
      </c>
      <c r="L22" s="1" t="s">
        <v>1189</v>
      </c>
      <c r="M22" t="s">
        <v>1192</v>
      </c>
      <c r="N22" t="s">
        <v>1133</v>
      </c>
      <c r="O22" t="s">
        <v>1065</v>
      </c>
    </row>
    <row r="23" spans="1:108" ht="15" customHeight="1">
      <c r="A23" s="7" t="s">
        <v>12</v>
      </c>
      <c r="B23" s="7" t="s">
        <v>13</v>
      </c>
      <c r="C23" s="7" t="s">
        <v>369</v>
      </c>
      <c r="D23" s="7" t="s">
        <v>1</v>
      </c>
      <c r="E23" t="s">
        <v>132</v>
      </c>
      <c r="F23" s="1" t="s">
        <v>129</v>
      </c>
      <c r="G23" t="s">
        <v>135</v>
      </c>
      <c r="H23" s="12" t="s">
        <v>451</v>
      </c>
      <c r="I23" s="26" t="s">
        <v>449</v>
      </c>
      <c r="J23" s="12" t="s">
        <v>453</v>
      </c>
      <c r="K23" s="12" t="s">
        <v>452</v>
      </c>
      <c r="L23" s="26" t="s">
        <v>450</v>
      </c>
      <c r="M23" s="12" t="s">
        <v>548</v>
      </c>
      <c r="N23" t="s">
        <v>1133</v>
      </c>
      <c r="O23" t="s">
        <v>1065</v>
      </c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  <c r="BE23" s="11"/>
      <c r="BF23" s="11"/>
      <c r="BG23" s="11"/>
      <c r="BH23" s="11"/>
      <c r="BI23" s="11"/>
      <c r="BJ23" s="11"/>
      <c r="BK23" s="11"/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  <c r="CQ23" s="11"/>
      <c r="CR23" s="11"/>
      <c r="CS23" s="11"/>
      <c r="CT23" s="11"/>
      <c r="CU23" s="11"/>
      <c r="CV23" s="11"/>
      <c r="CW23" s="11"/>
      <c r="CX23" s="11"/>
      <c r="CY23" s="11"/>
      <c r="CZ23" s="11"/>
      <c r="DA23" s="11"/>
      <c r="DB23" s="11"/>
      <c r="DC23" s="11"/>
      <c r="DD23" s="11"/>
    </row>
    <row r="24" spans="1:108">
      <c r="A24" t="s">
        <v>16</v>
      </c>
      <c r="B24" t="s">
        <v>13</v>
      </c>
      <c r="C24" s="2" t="s">
        <v>96</v>
      </c>
      <c r="D24" t="s">
        <v>95</v>
      </c>
      <c r="E24" t="s">
        <v>371</v>
      </c>
      <c r="F24" s="1" t="s">
        <v>370</v>
      </c>
      <c r="G24" t="s">
        <v>135</v>
      </c>
      <c r="H24" s="12" t="s">
        <v>472</v>
      </c>
      <c r="I24" s="26" t="s">
        <v>470</v>
      </c>
      <c r="J24" s="12" t="s">
        <v>474</v>
      </c>
      <c r="K24" s="12" t="s">
        <v>473</v>
      </c>
      <c r="L24" s="26" t="s">
        <v>471</v>
      </c>
      <c r="M24" s="12" t="s">
        <v>475</v>
      </c>
      <c r="N24" t="s">
        <v>1358</v>
      </c>
      <c r="O24" t="s">
        <v>1065</v>
      </c>
    </row>
    <row r="25" spans="1:108" ht="15.75">
      <c r="C25" s="2" t="s">
        <v>694</v>
      </c>
      <c r="D25" s="27" t="s">
        <v>1041</v>
      </c>
      <c r="E25" t="s">
        <v>1100</v>
      </c>
      <c r="F25" s="1" t="s">
        <v>411</v>
      </c>
      <c r="G25" t="s">
        <v>379</v>
      </c>
      <c r="H25" t="s">
        <v>1101</v>
      </c>
      <c r="I25" s="1" t="s">
        <v>1103</v>
      </c>
      <c r="J25" t="s">
        <v>1104</v>
      </c>
      <c r="K25" t="s">
        <v>1102</v>
      </c>
      <c r="L25" s="1" t="s">
        <v>587</v>
      </c>
      <c r="M25" t="s">
        <v>1105</v>
      </c>
      <c r="N25" t="s">
        <v>1106</v>
      </c>
      <c r="O25" t="s">
        <v>1065</v>
      </c>
    </row>
    <row r="26" spans="1:108">
      <c r="A26" s="2" t="s">
        <v>12</v>
      </c>
      <c r="B26" s="2" t="s">
        <v>127</v>
      </c>
      <c r="C26" s="2" t="s">
        <v>232</v>
      </c>
      <c r="D26" t="s">
        <v>231</v>
      </c>
      <c r="E26" t="s">
        <v>383</v>
      </c>
      <c r="F26" s="1" t="s">
        <v>370</v>
      </c>
      <c r="G26" t="s">
        <v>384</v>
      </c>
      <c r="H26" s="12" t="s">
        <v>502</v>
      </c>
      <c r="I26" s="26" t="s">
        <v>500</v>
      </c>
      <c r="J26" s="12" t="s">
        <v>504</v>
      </c>
      <c r="K26" s="12" t="s">
        <v>503</v>
      </c>
      <c r="L26" s="26" t="s">
        <v>501</v>
      </c>
      <c r="M26" s="12" t="s">
        <v>505</v>
      </c>
      <c r="N26" t="s">
        <v>1126</v>
      </c>
      <c r="O26" t="s">
        <v>1065</v>
      </c>
    </row>
    <row r="27" spans="1:108">
      <c r="A27" t="s">
        <v>16</v>
      </c>
      <c r="B27" t="s">
        <v>13</v>
      </c>
      <c r="C27" s="2" t="s">
        <v>55</v>
      </c>
      <c r="D27" t="s">
        <v>54</v>
      </c>
      <c r="E27" t="s">
        <v>387</v>
      </c>
      <c r="F27" s="1" t="s">
        <v>370</v>
      </c>
      <c r="G27" t="s">
        <v>388</v>
      </c>
      <c r="H27" s="12" t="s">
        <v>518</v>
      </c>
      <c r="I27" s="26" t="s">
        <v>520</v>
      </c>
      <c r="J27" s="12" t="s">
        <v>522</v>
      </c>
      <c r="K27" s="12" t="s">
        <v>519</v>
      </c>
      <c r="L27" s="26" t="s">
        <v>521</v>
      </c>
      <c r="M27" s="12" t="s">
        <v>523</v>
      </c>
      <c r="N27" t="s">
        <v>1539</v>
      </c>
      <c r="O27" t="s">
        <v>1065</v>
      </c>
    </row>
    <row r="28" spans="1:108" ht="15.75">
      <c r="C28" s="2" t="s">
        <v>695</v>
      </c>
      <c r="D28" s="29" t="s">
        <v>1042</v>
      </c>
      <c r="E28" t="s">
        <v>1107</v>
      </c>
      <c r="F28" s="1" t="s">
        <v>394</v>
      </c>
      <c r="G28" t="s">
        <v>1111</v>
      </c>
      <c r="H28" t="s">
        <v>1108</v>
      </c>
      <c r="I28" s="1" t="s">
        <v>1110</v>
      </c>
      <c r="J28" t="s">
        <v>1112</v>
      </c>
      <c r="K28" t="s">
        <v>1109</v>
      </c>
      <c r="L28" s="1" t="s">
        <v>642</v>
      </c>
      <c r="M28" t="s">
        <v>1113</v>
      </c>
      <c r="N28" t="s">
        <v>1064</v>
      </c>
      <c r="O28" t="s">
        <v>1065</v>
      </c>
    </row>
    <row r="29" spans="1:108" ht="15.75">
      <c r="C29" s="16" t="s">
        <v>696</v>
      </c>
      <c r="D29" s="29" t="s">
        <v>1043</v>
      </c>
      <c r="E29" t="s">
        <v>163</v>
      </c>
      <c r="F29" s="1" t="s">
        <v>1116</v>
      </c>
      <c r="G29" t="s">
        <v>390</v>
      </c>
      <c r="H29" t="s">
        <v>1114</v>
      </c>
      <c r="I29" s="1" t="s">
        <v>1117</v>
      </c>
      <c r="J29" t="s">
        <v>1119</v>
      </c>
      <c r="K29" t="s">
        <v>1115</v>
      </c>
      <c r="L29" s="1" t="s">
        <v>1118</v>
      </c>
      <c r="M29" t="s">
        <v>1120</v>
      </c>
      <c r="N29" t="s">
        <v>1099</v>
      </c>
      <c r="O29" t="s">
        <v>1065</v>
      </c>
    </row>
    <row r="30" spans="1:108">
      <c r="A30" t="s">
        <v>17</v>
      </c>
      <c r="B30" t="s">
        <v>13</v>
      </c>
      <c r="C30" s="2" t="s">
        <v>697</v>
      </c>
      <c r="D30" t="s">
        <v>32</v>
      </c>
      <c r="E30" t="s">
        <v>375</v>
      </c>
      <c r="F30" s="1" t="s">
        <v>374</v>
      </c>
      <c r="G30" t="s">
        <v>376</v>
      </c>
      <c r="H30" s="12" t="s">
        <v>484</v>
      </c>
      <c r="I30" s="26" t="s">
        <v>482</v>
      </c>
      <c r="J30" s="12" t="s">
        <v>486</v>
      </c>
      <c r="K30" s="12" t="s">
        <v>485</v>
      </c>
      <c r="L30" s="26" t="s">
        <v>483</v>
      </c>
      <c r="M30" s="12" t="s">
        <v>487</v>
      </c>
      <c r="N30" t="s">
        <v>1540</v>
      </c>
      <c r="O30" t="s">
        <v>1065</v>
      </c>
    </row>
    <row r="31" spans="1:108">
      <c r="A31" t="s">
        <v>16</v>
      </c>
      <c r="B31" t="s">
        <v>13</v>
      </c>
      <c r="C31" s="2" t="s">
        <v>77</v>
      </c>
      <c r="D31" t="s">
        <v>76</v>
      </c>
      <c r="E31" t="s">
        <v>381</v>
      </c>
      <c r="F31" s="1" t="s">
        <v>380</v>
      </c>
      <c r="G31" t="s">
        <v>382</v>
      </c>
      <c r="H31" s="12" t="s">
        <v>496</v>
      </c>
      <c r="I31" s="26" t="s">
        <v>494</v>
      </c>
      <c r="J31" s="12" t="s">
        <v>498</v>
      </c>
      <c r="K31" s="12" t="s">
        <v>497</v>
      </c>
      <c r="L31" s="26" t="s">
        <v>495</v>
      </c>
      <c r="M31" s="12" t="s">
        <v>499</v>
      </c>
      <c r="N31" t="s">
        <v>1541</v>
      </c>
      <c r="O31" t="s">
        <v>1065</v>
      </c>
    </row>
    <row r="32" spans="1:108">
      <c r="A32" t="s">
        <v>17</v>
      </c>
      <c r="B32" t="s">
        <v>13</v>
      </c>
      <c r="C32" s="2" t="s">
        <v>19</v>
      </c>
      <c r="D32" t="s">
        <v>18</v>
      </c>
      <c r="E32" t="s">
        <v>409</v>
      </c>
      <c r="F32" s="1" t="s">
        <v>394</v>
      </c>
      <c r="G32" t="s">
        <v>410</v>
      </c>
      <c r="H32" s="12" t="s">
        <v>569</v>
      </c>
      <c r="I32" s="26" t="s">
        <v>571</v>
      </c>
      <c r="J32" s="12" t="s">
        <v>573</v>
      </c>
      <c r="K32" s="12" t="s">
        <v>570</v>
      </c>
      <c r="L32" s="26" t="s">
        <v>572</v>
      </c>
      <c r="M32" s="12" t="s">
        <v>574</v>
      </c>
      <c r="N32" t="s">
        <v>1126</v>
      </c>
      <c r="O32" t="s">
        <v>1065</v>
      </c>
    </row>
    <row r="33" spans="1:15" ht="15.75">
      <c r="C33" s="47" t="s">
        <v>698</v>
      </c>
      <c r="D33" s="27" t="s">
        <v>1044</v>
      </c>
      <c r="E33" t="s">
        <v>409</v>
      </c>
      <c r="F33" s="1" t="s">
        <v>399</v>
      </c>
      <c r="G33" t="s">
        <v>410</v>
      </c>
      <c r="H33" t="s">
        <v>528</v>
      </c>
      <c r="I33" s="1" t="s">
        <v>1122</v>
      </c>
      <c r="J33" t="s">
        <v>1124</v>
      </c>
      <c r="K33" t="s">
        <v>1121</v>
      </c>
      <c r="L33" s="1" t="s">
        <v>1123</v>
      </c>
      <c r="M33" t="s">
        <v>1125</v>
      </c>
      <c r="N33" t="s">
        <v>1126</v>
      </c>
      <c r="O33" t="s">
        <v>1065</v>
      </c>
    </row>
    <row r="34" spans="1:15" ht="15.75">
      <c r="A34" t="s">
        <v>171</v>
      </c>
      <c r="C34" s="57" t="s">
        <v>647</v>
      </c>
      <c r="D34" s="30" t="s">
        <v>1564</v>
      </c>
      <c r="E34" t="s">
        <v>419</v>
      </c>
      <c r="F34" s="1" t="s">
        <v>458</v>
      </c>
      <c r="G34" t="s">
        <v>418</v>
      </c>
      <c r="H34" t="s">
        <v>1119</v>
      </c>
      <c r="I34" s="1" t="s">
        <v>1573</v>
      </c>
      <c r="J34" t="s">
        <v>648</v>
      </c>
      <c r="K34" s="14">
        <v>0.72</v>
      </c>
      <c r="L34" s="1" t="s">
        <v>1574</v>
      </c>
      <c r="M34" t="s">
        <v>1575</v>
      </c>
      <c r="N34" t="s">
        <v>1493</v>
      </c>
      <c r="O34" t="s">
        <v>1065</v>
      </c>
    </row>
    <row r="35" spans="1:15">
      <c r="A35" t="s">
        <v>117</v>
      </c>
      <c r="C35" s="2" t="s">
        <v>269</v>
      </c>
      <c r="D35" t="s">
        <v>268</v>
      </c>
      <c r="E35" t="s">
        <v>389</v>
      </c>
      <c r="F35" s="1" t="s">
        <v>385</v>
      </c>
      <c r="G35" t="s">
        <v>390</v>
      </c>
      <c r="H35" s="12" t="s">
        <v>524</v>
      </c>
      <c r="I35" s="26" t="s">
        <v>526</v>
      </c>
      <c r="J35" s="12" t="s">
        <v>528</v>
      </c>
      <c r="K35" s="12" t="s">
        <v>525</v>
      </c>
      <c r="L35" s="26" t="s">
        <v>527</v>
      </c>
      <c r="M35" s="12" t="s">
        <v>529</v>
      </c>
      <c r="N35" t="s">
        <v>1133</v>
      </c>
      <c r="O35" t="s">
        <v>1065</v>
      </c>
    </row>
    <row r="36" spans="1:15" ht="16.5">
      <c r="A36" s="2" t="s">
        <v>12</v>
      </c>
      <c r="C36" s="57" t="s">
        <v>699</v>
      </c>
      <c r="D36" s="19" t="s">
        <v>1081</v>
      </c>
      <c r="E36" t="s">
        <v>416</v>
      </c>
      <c r="F36" s="1" t="s">
        <v>394</v>
      </c>
      <c r="G36" t="s">
        <v>393</v>
      </c>
      <c r="H36" t="s">
        <v>1193</v>
      </c>
      <c r="I36" s="1" t="s">
        <v>1195</v>
      </c>
      <c r="J36" t="s">
        <v>1197</v>
      </c>
      <c r="K36" t="s">
        <v>1194</v>
      </c>
      <c r="L36" s="1" t="s">
        <v>1196</v>
      </c>
      <c r="M36" t="s">
        <v>1198</v>
      </c>
      <c r="N36" t="s">
        <v>1199</v>
      </c>
      <c r="O36" t="s">
        <v>1065</v>
      </c>
    </row>
    <row r="37" spans="1:15">
      <c r="A37" s="2" t="s">
        <v>12</v>
      </c>
      <c r="C37" s="2" t="s">
        <v>253</v>
      </c>
      <c r="D37" t="s">
        <v>252</v>
      </c>
      <c r="E37" t="s">
        <v>386</v>
      </c>
      <c r="F37" s="1" t="s">
        <v>385</v>
      </c>
      <c r="G37" t="s">
        <v>384</v>
      </c>
      <c r="H37" s="12" t="s">
        <v>508</v>
      </c>
      <c r="I37" s="26" t="s">
        <v>506</v>
      </c>
      <c r="J37" s="12" t="s">
        <v>510</v>
      </c>
      <c r="K37" s="12" t="s">
        <v>509</v>
      </c>
      <c r="L37" s="26" t="s">
        <v>507</v>
      </c>
      <c r="M37" s="12" t="s">
        <v>511</v>
      </c>
      <c r="N37" t="s">
        <v>1153</v>
      </c>
      <c r="O37" t="s">
        <v>1065</v>
      </c>
    </row>
    <row r="38" spans="1:15" ht="15.75">
      <c r="C38" s="57" t="s">
        <v>700</v>
      </c>
      <c r="D38" s="27" t="s">
        <v>1045</v>
      </c>
      <c r="E38" t="s">
        <v>1127</v>
      </c>
      <c r="F38" s="1" t="s">
        <v>374</v>
      </c>
      <c r="G38" t="s">
        <v>1130</v>
      </c>
      <c r="H38" t="s">
        <v>1128</v>
      </c>
      <c r="I38" s="1" t="s">
        <v>1129</v>
      </c>
      <c r="J38" t="s">
        <v>1131</v>
      </c>
      <c r="K38" t="s">
        <v>871</v>
      </c>
      <c r="L38" s="1" t="s">
        <v>566</v>
      </c>
      <c r="M38" t="s">
        <v>1132</v>
      </c>
      <c r="N38" t="s">
        <v>1133</v>
      </c>
      <c r="O38" t="s">
        <v>1065</v>
      </c>
    </row>
    <row r="39" spans="1:15" ht="15.75">
      <c r="C39" s="57" t="s">
        <v>701</v>
      </c>
      <c r="D39" s="27" t="s">
        <v>1046</v>
      </c>
      <c r="E39" t="s">
        <v>1134</v>
      </c>
      <c r="F39" s="1" t="s">
        <v>139</v>
      </c>
      <c r="G39" t="s">
        <v>1139</v>
      </c>
      <c r="H39" t="s">
        <v>1135</v>
      </c>
      <c r="I39" s="1" t="s">
        <v>1137</v>
      </c>
      <c r="J39" t="s">
        <v>797</v>
      </c>
      <c r="K39" t="s">
        <v>1136</v>
      </c>
      <c r="L39" s="1" t="s">
        <v>1138</v>
      </c>
      <c r="M39" t="s">
        <v>1140</v>
      </c>
      <c r="N39" t="s">
        <v>1141</v>
      </c>
      <c r="O39" t="s">
        <v>1065</v>
      </c>
    </row>
    <row r="40" spans="1:15">
      <c r="A40" s="2" t="s">
        <v>178</v>
      </c>
      <c r="C40" s="2" t="s">
        <v>305</v>
      </c>
      <c r="D40" t="s">
        <v>304</v>
      </c>
      <c r="E40" t="s">
        <v>395</v>
      </c>
      <c r="F40" s="1" t="s">
        <v>394</v>
      </c>
      <c r="G40" t="s">
        <v>396</v>
      </c>
      <c r="H40" s="12" t="s">
        <v>536</v>
      </c>
      <c r="I40" s="26" t="s">
        <v>538</v>
      </c>
      <c r="J40" s="12" t="s">
        <v>540</v>
      </c>
      <c r="K40" s="12" t="s">
        <v>537</v>
      </c>
      <c r="L40" s="26" t="s">
        <v>539</v>
      </c>
      <c r="M40" s="12" t="s">
        <v>541</v>
      </c>
      <c r="N40" t="s">
        <v>1461</v>
      </c>
      <c r="O40" t="s">
        <v>1065</v>
      </c>
    </row>
    <row r="41" spans="1:15">
      <c r="A41" t="s">
        <v>171</v>
      </c>
      <c r="C41" s="2" t="s">
        <v>295</v>
      </c>
      <c r="D41" t="s">
        <v>294</v>
      </c>
      <c r="E41" t="s">
        <v>392</v>
      </c>
      <c r="F41" s="1" t="s">
        <v>391</v>
      </c>
      <c r="G41" t="s">
        <v>393</v>
      </c>
      <c r="H41" s="12" t="s">
        <v>530</v>
      </c>
      <c r="I41" s="26" t="s">
        <v>532</v>
      </c>
      <c r="J41" s="12" t="s">
        <v>534</v>
      </c>
      <c r="K41" s="12" t="s">
        <v>531</v>
      </c>
      <c r="L41" s="26" t="s">
        <v>533</v>
      </c>
      <c r="M41" s="12" t="s">
        <v>535</v>
      </c>
      <c r="N41" t="s">
        <v>1064</v>
      </c>
      <c r="O41" t="s">
        <v>1065</v>
      </c>
    </row>
    <row r="42" spans="1:15">
      <c r="A42" t="s">
        <v>117</v>
      </c>
      <c r="C42" s="2" t="s">
        <v>116</v>
      </c>
      <c r="D42" s="9" t="s">
        <v>115</v>
      </c>
      <c r="E42" t="s">
        <v>400</v>
      </c>
      <c r="F42" s="1" t="s">
        <v>399</v>
      </c>
      <c r="G42" t="s">
        <v>401</v>
      </c>
      <c r="H42" s="12" t="s">
        <v>635</v>
      </c>
      <c r="I42" s="26" t="s">
        <v>637</v>
      </c>
      <c r="J42" s="12" t="s">
        <v>639</v>
      </c>
      <c r="K42" s="12" t="s">
        <v>636</v>
      </c>
      <c r="L42" s="26" t="s">
        <v>638</v>
      </c>
      <c r="M42" s="12" t="s">
        <v>640</v>
      </c>
      <c r="N42" t="s">
        <v>1537</v>
      </c>
      <c r="O42" t="s">
        <v>1065</v>
      </c>
    </row>
    <row r="43" spans="1:15">
      <c r="A43" s="2" t="s">
        <v>12</v>
      </c>
      <c r="B43" s="2"/>
      <c r="C43" s="2" t="s">
        <v>211</v>
      </c>
      <c r="D43" t="s">
        <v>210</v>
      </c>
      <c r="E43" t="s">
        <v>397</v>
      </c>
      <c r="F43" s="1" t="s">
        <v>391</v>
      </c>
      <c r="G43" t="s">
        <v>398</v>
      </c>
      <c r="H43" s="12" t="s">
        <v>542</v>
      </c>
      <c r="I43" s="26" t="s">
        <v>544</v>
      </c>
      <c r="J43" s="12" t="s">
        <v>546</v>
      </c>
      <c r="K43" s="12" t="s">
        <v>543</v>
      </c>
      <c r="L43" s="26" t="s">
        <v>545</v>
      </c>
      <c r="M43" s="12" t="s">
        <v>547</v>
      </c>
      <c r="N43" t="s">
        <v>1542</v>
      </c>
      <c r="O43" t="s">
        <v>1065</v>
      </c>
    </row>
    <row r="44" spans="1:15">
      <c r="A44" s="2" t="s">
        <v>12</v>
      </c>
      <c r="B44" s="2" t="s">
        <v>13</v>
      </c>
      <c r="C44" s="2" t="s">
        <v>202</v>
      </c>
      <c r="D44" t="s">
        <v>201</v>
      </c>
      <c r="E44" t="s">
        <v>412</v>
      </c>
      <c r="F44" s="1" t="s">
        <v>411</v>
      </c>
      <c r="G44" t="s">
        <v>384</v>
      </c>
      <c r="H44" s="12" t="s">
        <v>575</v>
      </c>
      <c r="I44" s="26" t="s">
        <v>577</v>
      </c>
      <c r="J44" s="12" t="s">
        <v>516</v>
      </c>
      <c r="K44" s="12" t="s">
        <v>576</v>
      </c>
      <c r="L44" s="26" t="s">
        <v>578</v>
      </c>
      <c r="M44" s="12" t="s">
        <v>517</v>
      </c>
      <c r="N44" t="s">
        <v>1493</v>
      </c>
      <c r="O44" t="s">
        <v>1065</v>
      </c>
    </row>
    <row r="45" spans="1:15">
      <c r="A45" t="s">
        <v>16</v>
      </c>
      <c r="B45" t="s">
        <v>13</v>
      </c>
      <c r="C45" s="2" t="s">
        <v>106</v>
      </c>
      <c r="D45" t="s">
        <v>105</v>
      </c>
      <c r="E45" t="s">
        <v>413</v>
      </c>
      <c r="F45" s="1" t="s">
        <v>391</v>
      </c>
      <c r="G45" t="s">
        <v>414</v>
      </c>
      <c r="H45" s="12" t="s">
        <v>579</v>
      </c>
      <c r="I45" s="26" t="s">
        <v>581</v>
      </c>
      <c r="J45" s="12" t="s">
        <v>582</v>
      </c>
      <c r="K45" s="12" t="s">
        <v>580</v>
      </c>
      <c r="L45" s="26" t="s">
        <v>533</v>
      </c>
      <c r="M45" s="12" t="s">
        <v>583</v>
      </c>
      <c r="N45" t="s">
        <v>1543</v>
      </c>
      <c r="O45" t="s">
        <v>1065</v>
      </c>
    </row>
    <row r="46" spans="1:15">
      <c r="A46" s="2" t="s">
        <v>178</v>
      </c>
      <c r="C46" s="2" t="s">
        <v>314</v>
      </c>
      <c r="D46" t="s">
        <v>313</v>
      </c>
      <c r="E46" t="s">
        <v>416</v>
      </c>
      <c r="F46" s="1" t="s">
        <v>415</v>
      </c>
      <c r="G46" t="s">
        <v>403</v>
      </c>
      <c r="H46" s="12" t="s">
        <v>584</v>
      </c>
      <c r="I46" s="26" t="s">
        <v>586</v>
      </c>
      <c r="J46" s="12" t="s">
        <v>524</v>
      </c>
      <c r="K46" s="12" t="s">
        <v>585</v>
      </c>
      <c r="L46" s="26" t="s">
        <v>587</v>
      </c>
      <c r="M46" s="12" t="s">
        <v>551</v>
      </c>
      <c r="N46" t="s">
        <v>1544</v>
      </c>
      <c r="O46" t="s">
        <v>1065</v>
      </c>
    </row>
    <row r="47" spans="1:15">
      <c r="A47" s="2" t="s">
        <v>12</v>
      </c>
      <c r="C47" s="2" t="s">
        <v>324</v>
      </c>
      <c r="D47" t="s">
        <v>323</v>
      </c>
      <c r="E47" t="s">
        <v>417</v>
      </c>
      <c r="F47" s="1" t="s">
        <v>415</v>
      </c>
      <c r="G47" t="s">
        <v>418</v>
      </c>
      <c r="H47" s="12" t="s">
        <v>588</v>
      </c>
      <c r="I47" s="26" t="s">
        <v>590</v>
      </c>
      <c r="J47" s="12" t="s">
        <v>592</v>
      </c>
      <c r="K47" s="12" t="s">
        <v>589</v>
      </c>
      <c r="L47" s="26" t="s">
        <v>591</v>
      </c>
      <c r="M47" s="12" t="s">
        <v>593</v>
      </c>
      <c r="N47" t="s">
        <v>1545</v>
      </c>
      <c r="O47" t="s">
        <v>1065</v>
      </c>
    </row>
    <row r="48" spans="1:15">
      <c r="A48" s="2" t="s">
        <v>12</v>
      </c>
      <c r="B48" s="2"/>
      <c r="C48" s="2" t="s">
        <v>222</v>
      </c>
      <c r="D48" t="s">
        <v>221</v>
      </c>
      <c r="E48" t="s">
        <v>417</v>
      </c>
      <c r="F48" s="1" t="s">
        <v>399</v>
      </c>
      <c r="G48" t="s">
        <v>418</v>
      </c>
      <c r="H48" s="12" t="s">
        <v>594</v>
      </c>
      <c r="I48" s="26" t="s">
        <v>596</v>
      </c>
      <c r="J48" s="12" t="s">
        <v>598</v>
      </c>
      <c r="K48" s="12" t="s">
        <v>595</v>
      </c>
      <c r="L48" s="26" t="s">
        <v>597</v>
      </c>
      <c r="M48" s="12" t="s">
        <v>599</v>
      </c>
      <c r="N48" t="s">
        <v>1545</v>
      </c>
      <c r="O48" t="s">
        <v>1065</v>
      </c>
    </row>
    <row r="49" spans="1:15" ht="15.75">
      <c r="C49" s="57" t="s">
        <v>702</v>
      </c>
      <c r="D49" s="27" t="s">
        <v>1047</v>
      </c>
      <c r="E49" t="s">
        <v>372</v>
      </c>
      <c r="F49" s="1" t="s">
        <v>394</v>
      </c>
      <c r="G49" t="s">
        <v>665</v>
      </c>
      <c r="H49" t="s">
        <v>1142</v>
      </c>
      <c r="I49" s="1" t="s">
        <v>1144</v>
      </c>
      <c r="J49" t="s">
        <v>734</v>
      </c>
      <c r="K49" t="s">
        <v>1143</v>
      </c>
      <c r="L49" s="1" t="s">
        <v>1145</v>
      </c>
      <c r="M49" t="s">
        <v>1146</v>
      </c>
      <c r="N49" t="s">
        <v>1147</v>
      </c>
      <c r="O49" t="s">
        <v>1065</v>
      </c>
    </row>
    <row r="50" spans="1:15">
      <c r="A50" t="s">
        <v>171</v>
      </c>
      <c r="C50" s="2" t="s">
        <v>1048</v>
      </c>
      <c r="D50" t="s">
        <v>333</v>
      </c>
      <c r="E50" t="s">
        <v>412</v>
      </c>
      <c r="F50" s="1" t="s">
        <v>420</v>
      </c>
      <c r="G50" t="s">
        <v>384</v>
      </c>
      <c r="H50" s="12" t="s">
        <v>605</v>
      </c>
      <c r="I50" s="26" t="s">
        <v>607</v>
      </c>
      <c r="J50" s="12" t="s">
        <v>609</v>
      </c>
      <c r="K50" s="12" t="s">
        <v>606</v>
      </c>
      <c r="L50" s="26" t="s">
        <v>608</v>
      </c>
      <c r="M50" s="12" t="s">
        <v>610</v>
      </c>
      <c r="N50" t="s">
        <v>1546</v>
      </c>
      <c r="O50" t="s">
        <v>1065</v>
      </c>
    </row>
    <row r="51" spans="1:15">
      <c r="A51" t="s">
        <v>117</v>
      </c>
      <c r="C51" s="2" t="s">
        <v>357</v>
      </c>
      <c r="D51" t="s">
        <v>645</v>
      </c>
      <c r="E51" t="s">
        <v>409</v>
      </c>
      <c r="F51" s="1" t="s">
        <v>399</v>
      </c>
      <c r="G51" t="s">
        <v>410</v>
      </c>
      <c r="H51" s="12" t="s">
        <v>569</v>
      </c>
      <c r="I51" s="26" t="s">
        <v>641</v>
      </c>
      <c r="J51" s="12" t="s">
        <v>643</v>
      </c>
      <c r="K51" s="12" t="s">
        <v>570</v>
      </c>
      <c r="L51" s="26" t="s">
        <v>642</v>
      </c>
      <c r="M51" s="12" t="s">
        <v>644</v>
      </c>
      <c r="N51" t="s">
        <v>1126</v>
      </c>
      <c r="O51" t="s">
        <v>1065</v>
      </c>
    </row>
    <row r="52" spans="1:15" ht="15" customHeight="1">
      <c r="A52" s="6" t="s">
        <v>1051</v>
      </c>
      <c r="B52" s="6" t="s">
        <v>1052</v>
      </c>
      <c r="C52" s="59" t="s">
        <v>1050</v>
      </c>
      <c r="D52" s="33" t="s">
        <v>649</v>
      </c>
      <c r="E52" t="s">
        <v>395</v>
      </c>
      <c r="F52" s="1" t="s">
        <v>394</v>
      </c>
      <c r="G52" t="s">
        <v>650</v>
      </c>
      <c r="H52" t="s">
        <v>1547</v>
      </c>
      <c r="I52" s="1" t="s">
        <v>651</v>
      </c>
      <c r="J52" t="s">
        <v>652</v>
      </c>
      <c r="K52" t="s">
        <v>1548</v>
      </c>
      <c r="L52" s="1" t="s">
        <v>1549</v>
      </c>
      <c r="M52" t="s">
        <v>1550</v>
      </c>
      <c r="N52" t="s">
        <v>1402</v>
      </c>
      <c r="O52" t="s">
        <v>1065</v>
      </c>
    </row>
    <row r="53" spans="1:15">
      <c r="A53" t="s">
        <v>16</v>
      </c>
      <c r="B53" t="s">
        <v>13</v>
      </c>
      <c r="C53" s="2" t="s">
        <v>85</v>
      </c>
      <c r="D53" t="s">
        <v>84</v>
      </c>
      <c r="E53" t="s">
        <v>407</v>
      </c>
      <c r="F53" s="1" t="s">
        <v>374</v>
      </c>
      <c r="G53" t="s">
        <v>408</v>
      </c>
      <c r="H53" s="12" t="s">
        <v>563</v>
      </c>
      <c r="I53" s="26" t="s">
        <v>565</v>
      </c>
      <c r="J53" s="12" t="s">
        <v>567</v>
      </c>
      <c r="K53" s="12" t="s">
        <v>564</v>
      </c>
      <c r="L53" s="26" t="s">
        <v>566</v>
      </c>
      <c r="M53" s="12" t="s">
        <v>568</v>
      </c>
      <c r="N53" t="s">
        <v>1432</v>
      </c>
      <c r="O53" t="s">
        <v>1065</v>
      </c>
    </row>
    <row r="54" spans="1:15">
      <c r="A54" t="s">
        <v>117</v>
      </c>
      <c r="C54" s="2" t="s">
        <v>278</v>
      </c>
      <c r="D54" s="9" t="s">
        <v>277</v>
      </c>
      <c r="E54" t="s">
        <v>402</v>
      </c>
      <c r="F54" s="1" t="s">
        <v>385</v>
      </c>
      <c r="G54" t="s">
        <v>403</v>
      </c>
      <c r="H54" s="12" t="s">
        <v>549</v>
      </c>
      <c r="I54" s="26" t="s">
        <v>506</v>
      </c>
      <c r="J54" s="12" t="s">
        <v>524</v>
      </c>
      <c r="K54" s="12" t="s">
        <v>550</v>
      </c>
      <c r="L54" s="26" t="s">
        <v>507</v>
      </c>
      <c r="M54" s="12" t="s">
        <v>551</v>
      </c>
      <c r="N54" t="s">
        <v>1551</v>
      </c>
      <c r="O54" t="s">
        <v>1065</v>
      </c>
    </row>
    <row r="55" spans="1:15">
      <c r="A55" t="s">
        <v>16</v>
      </c>
      <c r="B55" t="s">
        <v>13</v>
      </c>
      <c r="C55" s="2" t="s">
        <v>44</v>
      </c>
      <c r="D55" t="s">
        <v>43</v>
      </c>
      <c r="E55" t="s">
        <v>419</v>
      </c>
      <c r="F55" s="1" t="s">
        <v>415</v>
      </c>
      <c r="G55" t="s">
        <v>418</v>
      </c>
      <c r="H55" s="12" t="s">
        <v>600</v>
      </c>
      <c r="I55" s="26" t="s">
        <v>602</v>
      </c>
      <c r="J55" s="12" t="s">
        <v>603</v>
      </c>
      <c r="K55" s="12" t="s">
        <v>601</v>
      </c>
      <c r="L55" s="26" t="s">
        <v>591</v>
      </c>
      <c r="M55" s="12" t="s">
        <v>604</v>
      </c>
      <c r="N55" t="s">
        <v>1546</v>
      </c>
      <c r="O55" t="s">
        <v>1065</v>
      </c>
    </row>
    <row r="56" spans="1:15" ht="15.75">
      <c r="C56" s="57" t="s">
        <v>703</v>
      </c>
      <c r="D56" s="30" t="s">
        <v>713</v>
      </c>
      <c r="E56" t="s">
        <v>1200</v>
      </c>
      <c r="F56" s="1" t="s">
        <v>391</v>
      </c>
      <c r="G56" t="s">
        <v>396</v>
      </c>
      <c r="H56" t="s">
        <v>1201</v>
      </c>
      <c r="I56" s="1" t="s">
        <v>1203</v>
      </c>
      <c r="J56" t="s">
        <v>1205</v>
      </c>
      <c r="K56" t="s">
        <v>1202</v>
      </c>
      <c r="L56" s="1" t="s">
        <v>1204</v>
      </c>
      <c r="M56" t="s">
        <v>1206</v>
      </c>
      <c r="N56" t="s">
        <v>1090</v>
      </c>
      <c r="O56" t="s">
        <v>1065</v>
      </c>
    </row>
    <row r="57" spans="1:15" ht="15.75">
      <c r="C57" s="57" t="s">
        <v>668</v>
      </c>
      <c r="D57" s="30" t="s">
        <v>1207</v>
      </c>
      <c r="E57" t="s">
        <v>412</v>
      </c>
      <c r="F57" s="1" t="s">
        <v>1553</v>
      </c>
      <c r="G57" t="s">
        <v>384</v>
      </c>
      <c r="H57" t="s">
        <v>1523</v>
      </c>
      <c r="I57" s="1" t="s">
        <v>1554</v>
      </c>
      <c r="J57" t="s">
        <v>504</v>
      </c>
      <c r="K57" t="s">
        <v>1552</v>
      </c>
      <c r="L57" s="1" t="s">
        <v>1555</v>
      </c>
      <c r="M57" t="s">
        <v>1556</v>
      </c>
      <c r="N57" t="s">
        <v>1461</v>
      </c>
      <c r="O57" t="s">
        <v>1065</v>
      </c>
    </row>
    <row r="58" spans="1:15">
      <c r="A58" s="7" t="s">
        <v>178</v>
      </c>
      <c r="C58" s="60" t="s">
        <v>440</v>
      </c>
      <c r="D58" s="10" t="s">
        <v>469</v>
      </c>
      <c r="E58" t="s">
        <v>441</v>
      </c>
      <c r="F58" s="1" t="s">
        <v>420</v>
      </c>
      <c r="G58" t="s">
        <v>166</v>
      </c>
      <c r="H58" s="12" t="s">
        <v>445</v>
      </c>
      <c r="I58" s="26" t="s">
        <v>443</v>
      </c>
      <c r="J58" s="12" t="s">
        <v>447</v>
      </c>
      <c r="K58" s="12" t="s">
        <v>446</v>
      </c>
      <c r="L58" s="26" t="s">
        <v>444</v>
      </c>
      <c r="M58" s="12" t="s">
        <v>448</v>
      </c>
      <c r="N58" t="s">
        <v>1080</v>
      </c>
      <c r="O58" t="s">
        <v>1065</v>
      </c>
    </row>
    <row r="59" spans="1:15" ht="15.75">
      <c r="C59" s="57" t="s">
        <v>704</v>
      </c>
      <c r="D59" s="27" t="s">
        <v>1053</v>
      </c>
      <c r="E59" t="s">
        <v>412</v>
      </c>
      <c r="F59" s="1" t="s">
        <v>415</v>
      </c>
      <c r="G59" t="s">
        <v>384</v>
      </c>
      <c r="H59" t="s">
        <v>605</v>
      </c>
      <c r="I59" s="1" t="s">
        <v>1149</v>
      </c>
      <c r="J59" t="s">
        <v>1151</v>
      </c>
      <c r="K59" t="s">
        <v>1148</v>
      </c>
      <c r="L59" s="1" t="s">
        <v>1150</v>
      </c>
      <c r="M59" t="s">
        <v>1152</v>
      </c>
      <c r="N59" t="s">
        <v>1153</v>
      </c>
      <c r="O59" t="s">
        <v>1065</v>
      </c>
    </row>
    <row r="60" spans="1:15" ht="15.75">
      <c r="C60" s="57" t="s">
        <v>705</v>
      </c>
      <c r="D60" s="27" t="s">
        <v>1054</v>
      </c>
      <c r="E60" t="s">
        <v>1154</v>
      </c>
      <c r="F60" s="1" t="s">
        <v>346</v>
      </c>
      <c r="G60" t="s">
        <v>1157</v>
      </c>
      <c r="H60" s="14">
        <v>0.88</v>
      </c>
      <c r="I60" s="1" t="s">
        <v>1155</v>
      </c>
      <c r="J60" t="s">
        <v>1158</v>
      </c>
      <c r="K60" t="s">
        <v>1140</v>
      </c>
      <c r="L60" s="1" t="s">
        <v>1156</v>
      </c>
      <c r="M60" t="s">
        <v>1159</v>
      </c>
      <c r="N60" t="s">
        <v>1160</v>
      </c>
      <c r="O60" t="s">
        <v>1065</v>
      </c>
    </row>
    <row r="61" spans="1:15" ht="15.75">
      <c r="C61" s="57" t="s">
        <v>706</v>
      </c>
      <c r="D61" s="27" t="s">
        <v>1055</v>
      </c>
      <c r="E61" t="s">
        <v>669</v>
      </c>
      <c r="F61" s="1" t="s">
        <v>129</v>
      </c>
      <c r="G61" t="s">
        <v>414</v>
      </c>
      <c r="H61" t="s">
        <v>1161</v>
      </c>
      <c r="I61" s="1" t="s">
        <v>1163</v>
      </c>
      <c r="J61" t="s">
        <v>1165</v>
      </c>
      <c r="K61" t="s">
        <v>1162</v>
      </c>
      <c r="L61" s="1" t="s">
        <v>1164</v>
      </c>
      <c r="M61" t="s">
        <v>1166</v>
      </c>
      <c r="N61" t="s">
        <v>1167</v>
      </c>
      <c r="O61" t="s">
        <v>1065</v>
      </c>
    </row>
    <row r="62" spans="1:15" ht="15.75">
      <c r="C62" s="43" t="s">
        <v>707</v>
      </c>
      <c r="D62" s="35" t="s">
        <v>1056</v>
      </c>
      <c r="E62" t="s">
        <v>142</v>
      </c>
      <c r="F62" s="1" t="s">
        <v>1170</v>
      </c>
      <c r="G62" t="s">
        <v>1172</v>
      </c>
      <c r="H62" t="s">
        <v>1168</v>
      </c>
      <c r="I62" s="1" t="s">
        <v>1171</v>
      </c>
      <c r="J62" t="s">
        <v>1173</v>
      </c>
      <c r="K62" t="s">
        <v>1169</v>
      </c>
      <c r="L62" s="34">
        <v>0.09</v>
      </c>
      <c r="M62" t="s">
        <v>1174</v>
      </c>
      <c r="N62" t="s">
        <v>1175</v>
      </c>
      <c r="O62" t="s">
        <v>1065</v>
      </c>
    </row>
    <row r="63" spans="1:15">
      <c r="C63" s="2"/>
    </row>
    <row r="64" spans="1:15">
      <c r="C64" s="2"/>
    </row>
    <row r="65" spans="1:15">
      <c r="C65" s="2"/>
      <c r="O65" s="11"/>
    </row>
    <row r="66" spans="1:15">
      <c r="C66" s="2"/>
    </row>
    <row r="67" spans="1:15">
      <c r="C67" s="2"/>
    </row>
    <row r="68" spans="1:15">
      <c r="C68" s="2"/>
    </row>
    <row r="69" spans="1:15">
      <c r="A69" s="5" t="s">
        <v>365</v>
      </c>
      <c r="C69" s="2"/>
    </row>
    <row r="70" spans="1:15">
      <c r="A70" t="s">
        <v>171</v>
      </c>
      <c r="C70" s="2" t="s">
        <v>345</v>
      </c>
      <c r="D70" t="s">
        <v>344</v>
      </c>
      <c r="E70" t="s">
        <v>422</v>
      </c>
      <c r="F70" s="1" t="s">
        <v>421</v>
      </c>
      <c r="G70" t="s">
        <v>423</v>
      </c>
      <c r="H70" s="12" t="s">
        <v>611</v>
      </c>
      <c r="I70" s="26" t="s">
        <v>613</v>
      </c>
      <c r="J70" s="12" t="s">
        <v>615</v>
      </c>
      <c r="K70" s="12" t="s">
        <v>612</v>
      </c>
      <c r="L70" s="26" t="s">
        <v>614</v>
      </c>
      <c r="M70" s="12" t="s">
        <v>616</v>
      </c>
      <c r="N70" t="s">
        <v>1349</v>
      </c>
      <c r="O70" t="s">
        <v>1065</v>
      </c>
    </row>
    <row r="71" spans="1:15">
      <c r="A71" t="s">
        <v>16</v>
      </c>
      <c r="C71" s="2" t="s">
        <v>148</v>
      </c>
      <c r="D71" t="s">
        <v>138</v>
      </c>
      <c r="E71" t="s">
        <v>425</v>
      </c>
      <c r="F71" s="1" t="s">
        <v>424</v>
      </c>
      <c r="G71" t="s">
        <v>426</v>
      </c>
      <c r="H71" s="12" t="s">
        <v>617</v>
      </c>
      <c r="I71" s="26" t="s">
        <v>619</v>
      </c>
      <c r="J71" s="12" t="s">
        <v>621</v>
      </c>
      <c r="K71" s="12" t="s">
        <v>618</v>
      </c>
      <c r="L71" s="26" t="s">
        <v>620</v>
      </c>
      <c r="M71" s="12" t="s">
        <v>622</v>
      </c>
      <c r="N71" t="s">
        <v>1358</v>
      </c>
      <c r="O71" t="s">
        <v>1065</v>
      </c>
    </row>
    <row r="72" spans="1:15">
      <c r="A72" t="s">
        <v>16</v>
      </c>
      <c r="C72" s="2" t="s">
        <v>150</v>
      </c>
      <c r="D72" t="s">
        <v>149</v>
      </c>
      <c r="E72" t="s">
        <v>428</v>
      </c>
      <c r="F72" s="1" t="s">
        <v>427</v>
      </c>
      <c r="G72" t="s">
        <v>429</v>
      </c>
      <c r="H72" s="12" t="s">
        <v>623</v>
      </c>
      <c r="I72" s="26" t="s">
        <v>625</v>
      </c>
      <c r="J72" s="12" t="s">
        <v>627</v>
      </c>
      <c r="K72" s="12" t="s">
        <v>624</v>
      </c>
      <c r="L72" s="26" t="s">
        <v>626</v>
      </c>
      <c r="M72" s="12" t="s">
        <v>628</v>
      </c>
      <c r="N72" t="s">
        <v>1349</v>
      </c>
      <c r="O72" t="s">
        <v>1065</v>
      </c>
    </row>
    <row r="73" spans="1:15">
      <c r="A73" t="s">
        <v>16</v>
      </c>
      <c r="C73" s="2" t="s">
        <v>160</v>
      </c>
      <c r="D73" t="s">
        <v>159</v>
      </c>
      <c r="E73" t="s">
        <v>428</v>
      </c>
      <c r="F73" s="1" t="s">
        <v>430</v>
      </c>
      <c r="G73" t="s">
        <v>429</v>
      </c>
      <c r="H73" s="12" t="s">
        <v>623</v>
      </c>
      <c r="I73" s="26" t="s">
        <v>613</v>
      </c>
      <c r="J73" s="12" t="s">
        <v>627</v>
      </c>
      <c r="K73" s="12" t="s">
        <v>624</v>
      </c>
      <c r="L73" s="26" t="s">
        <v>629</v>
      </c>
      <c r="M73" s="12" t="s">
        <v>630</v>
      </c>
      <c r="N73" t="s">
        <v>1349</v>
      </c>
      <c r="O73" t="s">
        <v>1065</v>
      </c>
    </row>
    <row r="74" spans="1:15" ht="15.75">
      <c r="A74" t="s">
        <v>16</v>
      </c>
      <c r="C74" s="61" t="s">
        <v>672</v>
      </c>
      <c r="D74" t="s">
        <v>673</v>
      </c>
      <c r="E74" t="s">
        <v>674</v>
      </c>
      <c r="F74" s="1" t="s">
        <v>675</v>
      </c>
      <c r="G74" t="s">
        <v>676</v>
      </c>
      <c r="H74" t="s">
        <v>677</v>
      </c>
      <c r="I74" s="1" t="s">
        <v>678</v>
      </c>
      <c r="J74" t="s">
        <v>679</v>
      </c>
      <c r="K74" t="s">
        <v>1562</v>
      </c>
      <c r="L74" s="1" t="s">
        <v>1247</v>
      </c>
      <c r="M74" t="s">
        <v>1563</v>
      </c>
      <c r="N74" t="s">
        <v>1344</v>
      </c>
      <c r="O74" t="s">
        <v>1065</v>
      </c>
    </row>
    <row r="75" spans="1:15" ht="15.75">
      <c r="A75" s="6" t="s">
        <v>16</v>
      </c>
      <c r="B75" s="6"/>
      <c r="C75" s="62" t="s">
        <v>646</v>
      </c>
      <c r="D75" t="s">
        <v>1557</v>
      </c>
      <c r="E75" t="s">
        <v>100</v>
      </c>
      <c r="F75" s="1" t="s">
        <v>100</v>
      </c>
      <c r="G75" t="s">
        <v>100</v>
      </c>
      <c r="H75" t="s">
        <v>803</v>
      </c>
      <c r="I75" s="1" t="s">
        <v>801</v>
      </c>
      <c r="J75" t="s">
        <v>805</v>
      </c>
      <c r="K75" t="s">
        <v>804</v>
      </c>
      <c r="L75" s="1" t="s">
        <v>802</v>
      </c>
      <c r="M75" t="s">
        <v>725</v>
      </c>
      <c r="N75" t="s">
        <v>1167</v>
      </c>
      <c r="O75" t="s">
        <v>1065</v>
      </c>
    </row>
    <row r="76" spans="1:15">
      <c r="C76" s="2"/>
      <c r="E76" s="2"/>
      <c r="F76" s="2"/>
      <c r="G76" s="2"/>
      <c r="H76" s="37"/>
      <c r="I76" s="37"/>
      <c r="J76" s="37"/>
      <c r="K76" s="37"/>
      <c r="L76" s="37"/>
      <c r="M76" s="37"/>
      <c r="N76" s="2"/>
    </row>
    <row r="77" spans="1:15">
      <c r="A77" s="5" t="s">
        <v>437</v>
      </c>
      <c r="C77" s="2"/>
      <c r="H77" s="12"/>
      <c r="I77" s="12"/>
      <c r="J77" s="12"/>
      <c r="K77" s="12"/>
      <c r="L77" s="12"/>
      <c r="M77" s="12"/>
    </row>
    <row r="78" spans="1:15">
      <c r="A78" s="6" t="s">
        <v>437</v>
      </c>
      <c r="C78" s="7" t="s">
        <v>439</v>
      </c>
      <c r="D78" t="s">
        <v>467</v>
      </c>
      <c r="E78" t="s">
        <v>386</v>
      </c>
      <c r="F78" s="1" t="s">
        <v>438</v>
      </c>
      <c r="G78" t="s">
        <v>166</v>
      </c>
      <c r="H78" s="12" t="s">
        <v>456</v>
      </c>
      <c r="I78" s="26" t="s">
        <v>454</v>
      </c>
      <c r="J78" s="12" t="s">
        <v>447</v>
      </c>
      <c r="K78" s="12" t="s">
        <v>457</v>
      </c>
      <c r="L78" s="26" t="s">
        <v>455</v>
      </c>
      <c r="M78" s="12" t="s">
        <v>448</v>
      </c>
      <c r="N78" t="s">
        <v>1090</v>
      </c>
      <c r="O78" t="s">
        <v>1065</v>
      </c>
    </row>
    <row r="79" spans="1:15">
      <c r="A79" s="6" t="s">
        <v>459</v>
      </c>
      <c r="C79" s="7" t="s">
        <v>460</v>
      </c>
      <c r="D79" t="s">
        <v>468</v>
      </c>
      <c r="E79" t="s">
        <v>378</v>
      </c>
      <c r="F79" s="1" t="s">
        <v>458</v>
      </c>
      <c r="G79" t="s">
        <v>393</v>
      </c>
      <c r="H79" s="12" t="s">
        <v>462</v>
      </c>
      <c r="I79" s="36" t="s">
        <v>461</v>
      </c>
      <c r="J79" s="12" t="s">
        <v>463</v>
      </c>
      <c r="K79" s="12" t="s">
        <v>465</v>
      </c>
      <c r="L79" s="26" t="s">
        <v>464</v>
      </c>
      <c r="M79" s="12" t="s">
        <v>466</v>
      </c>
      <c r="N79" t="s">
        <v>1402</v>
      </c>
      <c r="O79" t="s">
        <v>1065</v>
      </c>
    </row>
    <row r="80" spans="1:15" ht="15.75">
      <c r="C80" s="63" t="s">
        <v>680</v>
      </c>
      <c r="D80" s="24" t="s">
        <v>681</v>
      </c>
      <c r="E80" t="s">
        <v>682</v>
      </c>
      <c r="F80" s="1" t="s">
        <v>683</v>
      </c>
      <c r="G80" t="s">
        <v>684</v>
      </c>
      <c r="H80" t="s">
        <v>685</v>
      </c>
      <c r="I80" s="1" t="s">
        <v>686</v>
      </c>
      <c r="J80" t="s">
        <v>687</v>
      </c>
      <c r="K80" t="s">
        <v>1558</v>
      </c>
      <c r="L80" s="1" t="s">
        <v>1559</v>
      </c>
      <c r="M80" t="s">
        <v>1560</v>
      </c>
      <c r="N80" t="s">
        <v>1561</v>
      </c>
      <c r="O80" t="s">
        <v>1065</v>
      </c>
    </row>
    <row r="81" spans="1:15">
      <c r="C81" s="2"/>
      <c r="F81" s="2"/>
      <c r="G81" s="2"/>
      <c r="H81" s="37"/>
      <c r="I81" s="38"/>
      <c r="J81" s="37"/>
      <c r="K81" s="37"/>
      <c r="L81" s="37"/>
      <c r="M81" s="12"/>
    </row>
    <row r="82" spans="1:15">
      <c r="A82" s="5" t="s">
        <v>171</v>
      </c>
      <c r="C82" s="2"/>
    </row>
    <row r="83" spans="1:15">
      <c r="A83" t="s">
        <v>171</v>
      </c>
      <c r="C83" s="2" t="s">
        <v>248</v>
      </c>
      <c r="D83" t="s">
        <v>247</v>
      </c>
      <c r="E83" t="s">
        <v>431</v>
      </c>
      <c r="F83" s="1" t="s">
        <v>237</v>
      </c>
      <c r="G83" t="s">
        <v>432</v>
      </c>
      <c r="H83" s="12" t="s">
        <v>631</v>
      </c>
      <c r="I83" s="36">
        <v>0</v>
      </c>
      <c r="J83" s="13">
        <v>0</v>
      </c>
      <c r="K83" s="12" t="s">
        <v>632</v>
      </c>
      <c r="L83" s="36">
        <v>0</v>
      </c>
      <c r="M83" s="13">
        <v>0</v>
      </c>
    </row>
    <row r="84" spans="1:15">
      <c r="A84" s="6" t="s">
        <v>171</v>
      </c>
      <c r="B84" s="6" t="s">
        <v>170</v>
      </c>
      <c r="C84" s="64">
        <v>168</v>
      </c>
      <c r="D84" t="s">
        <v>169</v>
      </c>
      <c r="E84" t="s">
        <v>433</v>
      </c>
      <c r="F84" s="1" t="s">
        <v>172</v>
      </c>
      <c r="G84" t="s">
        <v>434</v>
      </c>
      <c r="H84" s="12" t="s">
        <v>631</v>
      </c>
      <c r="I84" s="36">
        <v>0</v>
      </c>
      <c r="J84" s="13">
        <v>0</v>
      </c>
      <c r="K84" s="12" t="s">
        <v>633</v>
      </c>
      <c r="L84" s="36">
        <v>0</v>
      </c>
      <c r="M84" s="13">
        <v>0</v>
      </c>
      <c r="N84" s="15" t="s">
        <v>1565</v>
      </c>
      <c r="O84" t="s">
        <v>1566</v>
      </c>
    </row>
    <row r="85" spans="1:15">
      <c r="A85" t="s">
        <v>171</v>
      </c>
      <c r="C85" s="2" t="s">
        <v>246</v>
      </c>
      <c r="D85" t="s">
        <v>236</v>
      </c>
      <c r="E85" t="s">
        <v>435</v>
      </c>
      <c r="F85" s="1" t="s">
        <v>172</v>
      </c>
      <c r="G85" t="s">
        <v>436</v>
      </c>
      <c r="H85" s="12" t="s">
        <v>634</v>
      </c>
      <c r="I85" s="36">
        <v>0</v>
      </c>
      <c r="J85" s="13">
        <v>0</v>
      </c>
      <c r="K85" s="12" t="s">
        <v>632</v>
      </c>
      <c r="L85" s="36">
        <v>0</v>
      </c>
      <c r="M85" s="13">
        <v>0</v>
      </c>
    </row>
    <row r="86" spans="1:15">
      <c r="A86" t="s">
        <v>171</v>
      </c>
      <c r="C86" s="2" t="s">
        <v>245</v>
      </c>
      <c r="D86" t="s">
        <v>242</v>
      </c>
      <c r="E86" t="s">
        <v>431</v>
      </c>
      <c r="F86" s="1" t="s">
        <v>237</v>
      </c>
      <c r="G86" t="s">
        <v>432</v>
      </c>
      <c r="H86" s="12" t="s">
        <v>631</v>
      </c>
      <c r="I86" s="36">
        <v>0</v>
      </c>
      <c r="J86" s="13">
        <v>0</v>
      </c>
      <c r="K86" s="12" t="s">
        <v>632</v>
      </c>
      <c r="L86" s="36">
        <v>0</v>
      </c>
      <c r="M86" s="13">
        <v>0</v>
      </c>
    </row>
    <row r="87" spans="1:15">
      <c r="C87" s="2"/>
    </row>
    <row r="88" spans="1:15">
      <c r="A88" s="3"/>
      <c r="C88" s="2"/>
    </row>
    <row r="89" spans="1:15" ht="15.75">
      <c r="A89" s="2"/>
      <c r="B89" s="2"/>
      <c r="C89" s="59"/>
      <c r="D89" s="30"/>
    </row>
    <row r="90" spans="1:15">
      <c r="A90" s="3"/>
      <c r="C90" s="2"/>
    </row>
    <row r="91" spans="1:15">
      <c r="C91" s="2"/>
    </row>
    <row r="92" spans="1:15">
      <c r="A92" s="2"/>
      <c r="B92" s="2"/>
      <c r="C92" s="2"/>
    </row>
    <row r="93" spans="1:15">
      <c r="C93" s="2"/>
    </row>
    <row r="94" spans="1:15">
      <c r="C94" s="2"/>
    </row>
    <row r="95" spans="1:15">
      <c r="C95" s="2"/>
    </row>
    <row r="96" spans="1:15">
      <c r="A96" s="2"/>
      <c r="B96" s="2"/>
      <c r="C96" s="2"/>
    </row>
    <row r="97" spans="1:3">
      <c r="A97" s="2"/>
      <c r="C97" s="2"/>
    </row>
    <row r="98" spans="1:3">
      <c r="C98" s="2"/>
    </row>
    <row r="99" spans="1:3">
      <c r="C99" s="2"/>
    </row>
    <row r="100" spans="1:3">
      <c r="A100" s="2"/>
      <c r="C100" s="2"/>
    </row>
    <row r="101" spans="1:3">
      <c r="C101" s="2"/>
    </row>
    <row r="104" spans="1:3">
      <c r="A104" s="2"/>
    </row>
    <row r="105" spans="1:3">
      <c r="A105" s="2"/>
      <c r="B105" s="2"/>
      <c r="C105" s="2"/>
    </row>
    <row r="108" spans="1:3">
      <c r="A108" s="2"/>
      <c r="B108" s="2"/>
      <c r="C108" s="2"/>
    </row>
    <row r="113" spans="1:3">
      <c r="A113" s="2"/>
      <c r="B113" s="2"/>
      <c r="C113" s="2"/>
    </row>
    <row r="115" spans="1:3">
      <c r="A115" s="2"/>
    </row>
    <row r="116" spans="1:3">
      <c r="A116" s="2"/>
    </row>
    <row r="118" spans="1:3">
      <c r="A118" s="2"/>
      <c r="B118" s="2"/>
      <c r="C118" s="2"/>
    </row>
    <row r="121" spans="1:3">
      <c r="A121" s="5"/>
    </row>
    <row r="127" spans="1:3">
      <c r="A127" s="5"/>
    </row>
    <row r="129" spans="3:3">
      <c r="C129" s="4"/>
    </row>
  </sheetData>
  <hyperlinks>
    <hyperlink ref="D58" r:id="rId1" display="http://www.ncbi.nlm.nih.gov/nuccore/661281532"/>
    <hyperlink ref="D6" r:id="rId2" display="http://www.ncbi.nlm.nih.gov/sites/entrez?db=Nucleotide&amp;cmd=Search&amp;term=JOKF01000000"/>
    <hyperlink ref="D7" r:id="rId3" display="http://www.ncbi.nlm.nih.gov/sites/entrez?db=Nucleotide&amp;cmd=Search&amp;term=JYGH01000000"/>
    <hyperlink ref="D11" r:id="rId4" display="http://www.ncbi.nlm.nih.gov/nuccore/AQGM00000000"/>
    <hyperlink ref="D12" r:id="rId5" display="http://www.ncbi.nlm.nih.gov/sites/entrez?db=Nucleotide&amp;cmd=Search&amp;term=ARYD01000000"/>
    <hyperlink ref="D15" r:id="rId6" display="http://www.ncbi.nlm.nih.gov/sites/entrez?db=Nucleotide&amp;cmd=Search&amp;term=NZ_LGAT00000000"/>
    <hyperlink ref="D16" r:id="rId7" display="http://www.ncbi.nlm.nih.gov/sites/entrez?db=Nucleotide&amp;cmd=Search&amp;term=NZ_LGAU00000000"/>
  </hyperlinks>
  <pageMargins left="0.7" right="0.7" top="0.78740157499999996" bottom="0.78740157499999996" header="0.3" footer="0.3"/>
  <pageSetup paperSize="9" orientation="portrait" horizontalDpi="0" verticalDpi="0" r:id="rId8"/>
</worksheet>
</file>

<file path=xl/worksheets/sheet2.xml><?xml version="1.0" encoding="utf-8"?>
<worksheet xmlns="http://schemas.openxmlformats.org/spreadsheetml/2006/main" xmlns:r="http://schemas.openxmlformats.org/officeDocument/2006/relationships">
  <dimension ref="A1:N90"/>
  <sheetViews>
    <sheetView topLeftCell="A43" workbookViewId="0">
      <selection activeCell="L75" sqref="L73:L75"/>
    </sheetView>
  </sheetViews>
  <sheetFormatPr baseColWidth="10" defaultRowHeight="15"/>
  <cols>
    <col min="3" max="3" width="13.7109375" bestFit="1" customWidth="1"/>
    <col min="4" max="4" width="19.85546875" bestFit="1" customWidth="1"/>
    <col min="5" max="7" width="14.140625" bestFit="1" customWidth="1"/>
    <col min="8" max="11" width="7.140625" customWidth="1"/>
    <col min="12" max="12" width="6.140625" customWidth="1"/>
    <col min="13" max="13" width="7.140625" customWidth="1"/>
    <col min="14" max="14" width="4.5703125" customWidth="1"/>
  </cols>
  <sheetData>
    <row r="1" spans="1:14">
      <c r="A1" s="2" t="s">
        <v>10</v>
      </c>
      <c r="B1" s="2" t="s">
        <v>11</v>
      </c>
      <c r="C1" s="2" t="s">
        <v>8</v>
      </c>
      <c r="D1" s="2" t="s">
        <v>7</v>
      </c>
      <c r="E1" s="2" t="s">
        <v>368</v>
      </c>
      <c r="F1" s="2"/>
      <c r="G1" s="2"/>
      <c r="H1" t="s">
        <v>442</v>
      </c>
      <c r="K1" t="s">
        <v>14</v>
      </c>
      <c r="N1" t="s">
        <v>1063</v>
      </c>
    </row>
    <row r="2" spans="1:14">
      <c r="A2" s="2"/>
      <c r="B2" s="2"/>
      <c r="C2" s="2"/>
      <c r="D2" s="2"/>
      <c r="E2" s="52">
        <v>1</v>
      </c>
      <c r="F2" s="51">
        <v>2</v>
      </c>
      <c r="G2" s="52">
        <v>3</v>
      </c>
      <c r="H2" s="54">
        <v>1</v>
      </c>
      <c r="I2" s="51">
        <v>2</v>
      </c>
      <c r="J2" s="54">
        <v>3</v>
      </c>
      <c r="K2" s="54">
        <v>1</v>
      </c>
      <c r="L2" s="51">
        <v>2</v>
      </c>
      <c r="M2" s="54">
        <v>3</v>
      </c>
    </row>
    <row r="3" spans="1:14">
      <c r="A3" s="5" t="s">
        <v>0</v>
      </c>
    </row>
    <row r="4" spans="1:14">
      <c r="A4" s="6" t="s">
        <v>437</v>
      </c>
      <c r="C4" s="6" t="s">
        <v>439</v>
      </c>
      <c r="D4" t="s">
        <v>467</v>
      </c>
    </row>
    <row r="5" spans="1:14">
      <c r="A5" s="5" t="s">
        <v>2</v>
      </c>
    </row>
    <row r="6" spans="1:14" ht="15.75">
      <c r="A6" s="25" t="s">
        <v>1028</v>
      </c>
      <c r="C6" s="16" t="s">
        <v>688</v>
      </c>
      <c r="D6" s="18" t="s">
        <v>1027</v>
      </c>
      <c r="E6" t="s">
        <v>1728</v>
      </c>
      <c r="F6" s="1" t="s">
        <v>887</v>
      </c>
      <c r="G6" t="s">
        <v>750</v>
      </c>
      <c r="H6" t="s">
        <v>1833</v>
      </c>
      <c r="I6" s="1" t="s">
        <v>1835</v>
      </c>
      <c r="J6" t="s">
        <v>1781</v>
      </c>
      <c r="K6" t="s">
        <v>1834</v>
      </c>
      <c r="L6" s="1" t="s">
        <v>897</v>
      </c>
      <c r="M6" t="s">
        <v>1836</v>
      </c>
      <c r="N6" t="s">
        <v>1336</v>
      </c>
    </row>
    <row r="7" spans="1:14" ht="15.75">
      <c r="A7" t="s">
        <v>1030</v>
      </c>
      <c r="C7" s="16" t="s">
        <v>689</v>
      </c>
      <c r="D7" s="18" t="s">
        <v>1029</v>
      </c>
      <c r="E7" t="s">
        <v>939</v>
      </c>
      <c r="F7" s="1" t="s">
        <v>380</v>
      </c>
      <c r="G7" t="s">
        <v>1840</v>
      </c>
      <c r="H7" t="s">
        <v>1837</v>
      </c>
      <c r="I7" s="1" t="s">
        <v>1839</v>
      </c>
      <c r="J7" t="s">
        <v>1841</v>
      </c>
      <c r="K7" t="s">
        <v>1838</v>
      </c>
      <c r="L7" s="1" t="s">
        <v>495</v>
      </c>
      <c r="M7" t="s">
        <v>1842</v>
      </c>
      <c r="N7" t="s">
        <v>1843</v>
      </c>
    </row>
    <row r="8" spans="1:14">
      <c r="A8" t="s">
        <v>16</v>
      </c>
      <c r="B8" t="s">
        <v>13</v>
      </c>
      <c r="C8" s="2" t="s">
        <v>66</v>
      </c>
      <c r="D8" t="s">
        <v>65</v>
      </c>
      <c r="E8" t="s">
        <v>841</v>
      </c>
      <c r="F8" s="1" t="s">
        <v>838</v>
      </c>
      <c r="G8" t="s">
        <v>844</v>
      </c>
      <c r="H8" t="s">
        <v>842</v>
      </c>
      <c r="I8" s="1" t="s">
        <v>839</v>
      </c>
      <c r="J8" t="s">
        <v>845</v>
      </c>
      <c r="K8" t="s">
        <v>843</v>
      </c>
      <c r="L8" s="1" t="s">
        <v>840</v>
      </c>
      <c r="M8" t="s">
        <v>846</v>
      </c>
      <c r="N8" t="s">
        <v>1303</v>
      </c>
    </row>
    <row r="9" spans="1:14">
      <c r="A9" t="s">
        <v>171</v>
      </c>
      <c r="C9" s="2" t="s">
        <v>287</v>
      </c>
      <c r="D9" t="s">
        <v>286</v>
      </c>
      <c r="E9" t="s">
        <v>873</v>
      </c>
      <c r="F9" s="1" t="s">
        <v>736</v>
      </c>
      <c r="G9" t="s">
        <v>876</v>
      </c>
      <c r="H9" t="s">
        <v>874</v>
      </c>
      <c r="I9" s="1" t="s">
        <v>872</v>
      </c>
      <c r="J9" t="s">
        <v>877</v>
      </c>
      <c r="K9" t="s">
        <v>875</v>
      </c>
      <c r="L9" s="1" t="s">
        <v>738</v>
      </c>
      <c r="M9" t="s">
        <v>878</v>
      </c>
      <c r="N9" t="s">
        <v>1906</v>
      </c>
    </row>
    <row r="10" spans="1:14">
      <c r="A10" s="2" t="s">
        <v>178</v>
      </c>
      <c r="B10" s="2"/>
      <c r="C10" s="2" t="s">
        <v>180</v>
      </c>
      <c r="D10" t="s">
        <v>179</v>
      </c>
      <c r="E10" t="s">
        <v>932</v>
      </c>
      <c r="F10" s="1" t="s">
        <v>736</v>
      </c>
      <c r="G10" t="s">
        <v>935</v>
      </c>
      <c r="H10" t="s">
        <v>933</v>
      </c>
      <c r="I10" s="1" t="s">
        <v>930</v>
      </c>
      <c r="J10" t="s">
        <v>611</v>
      </c>
      <c r="K10" t="s">
        <v>934</v>
      </c>
      <c r="L10" s="1" t="s">
        <v>931</v>
      </c>
      <c r="M10" t="s">
        <v>936</v>
      </c>
      <c r="N10" t="s">
        <v>1319</v>
      </c>
    </row>
    <row r="11" spans="1:14" ht="15.75">
      <c r="A11" s="19" t="s">
        <v>1032</v>
      </c>
      <c r="C11" s="2" t="s">
        <v>690</v>
      </c>
      <c r="D11" s="28" t="s">
        <v>1031</v>
      </c>
      <c r="E11" t="s">
        <v>657</v>
      </c>
      <c r="F11" s="1" t="s">
        <v>1170</v>
      </c>
      <c r="G11" t="s">
        <v>1534</v>
      </c>
      <c r="H11" t="s">
        <v>1173</v>
      </c>
      <c r="I11" s="1" t="s">
        <v>1897</v>
      </c>
      <c r="J11" t="s">
        <v>1535</v>
      </c>
      <c r="K11" t="s">
        <v>1896</v>
      </c>
      <c r="L11" s="1" t="s">
        <v>1898</v>
      </c>
      <c r="M11" t="s">
        <v>1899</v>
      </c>
      <c r="N11" t="s">
        <v>1185</v>
      </c>
    </row>
    <row r="12" spans="1:14" ht="15.75">
      <c r="A12" s="2" t="s">
        <v>1034</v>
      </c>
      <c r="B12" t="s">
        <v>1035</v>
      </c>
      <c r="C12" s="16" t="s">
        <v>691</v>
      </c>
      <c r="D12" s="18" t="s">
        <v>1033</v>
      </c>
      <c r="E12" t="s">
        <v>1127</v>
      </c>
      <c r="F12" s="1" t="s">
        <v>1170</v>
      </c>
      <c r="G12" t="s">
        <v>1534</v>
      </c>
      <c r="H12" t="s">
        <v>1718</v>
      </c>
      <c r="I12" s="1" t="s">
        <v>1912</v>
      </c>
      <c r="J12" t="s">
        <v>1914</v>
      </c>
      <c r="K12" t="s">
        <v>1911</v>
      </c>
      <c r="L12" s="1" t="s">
        <v>1913</v>
      </c>
      <c r="M12" t="s">
        <v>1915</v>
      </c>
      <c r="N12" t="s">
        <v>1185</v>
      </c>
    </row>
    <row r="13" spans="1:14" ht="15.75">
      <c r="C13" s="16" t="s">
        <v>1037</v>
      </c>
      <c r="D13" s="24" t="s">
        <v>1036</v>
      </c>
      <c r="E13" t="s">
        <v>1916</v>
      </c>
      <c r="F13" s="1" t="s">
        <v>129</v>
      </c>
      <c r="G13" t="s">
        <v>1920</v>
      </c>
      <c r="H13" t="s">
        <v>1917</v>
      </c>
      <c r="I13" s="1" t="s">
        <v>1919</v>
      </c>
      <c r="J13" t="s">
        <v>1921</v>
      </c>
      <c r="K13" t="s">
        <v>1918</v>
      </c>
      <c r="L13" s="1" t="s">
        <v>515</v>
      </c>
      <c r="M13" t="s">
        <v>1922</v>
      </c>
      <c r="N13" t="s">
        <v>1540</v>
      </c>
    </row>
    <row r="14" spans="1:14" ht="15.75">
      <c r="C14" s="56">
        <v>916</v>
      </c>
      <c r="D14" s="24" t="s">
        <v>1038</v>
      </c>
      <c r="E14" t="s">
        <v>818</v>
      </c>
      <c r="F14" s="1" t="s">
        <v>822</v>
      </c>
      <c r="G14" t="s">
        <v>1925</v>
      </c>
      <c r="H14" t="s">
        <v>819</v>
      </c>
      <c r="I14" s="1" t="s">
        <v>1923</v>
      </c>
      <c r="J14" t="s">
        <v>1518</v>
      </c>
      <c r="K14" t="s">
        <v>820</v>
      </c>
      <c r="L14" s="1" t="s">
        <v>1924</v>
      </c>
      <c r="M14" t="s">
        <v>1926</v>
      </c>
      <c r="N14" t="s">
        <v>1319</v>
      </c>
    </row>
    <row r="15" spans="1:14">
      <c r="A15" t="s">
        <v>1028</v>
      </c>
      <c r="C15" s="2" t="s">
        <v>656</v>
      </c>
      <c r="D15" s="18" t="s">
        <v>1039</v>
      </c>
      <c r="E15" t="s">
        <v>858</v>
      </c>
      <c r="F15" s="1" t="s">
        <v>863</v>
      </c>
      <c r="G15" t="s">
        <v>1017</v>
      </c>
      <c r="H15" t="s">
        <v>859</v>
      </c>
      <c r="I15" s="1" t="s">
        <v>1015</v>
      </c>
      <c r="J15" t="s">
        <v>1018</v>
      </c>
      <c r="K15" t="s">
        <v>860</v>
      </c>
      <c r="L15" s="1" t="s">
        <v>1016</v>
      </c>
      <c r="M15" t="s">
        <v>1019</v>
      </c>
      <c r="N15" t="s">
        <v>1486</v>
      </c>
    </row>
    <row r="16" spans="1:14">
      <c r="C16" s="2" t="s">
        <v>653</v>
      </c>
      <c r="D16" s="18" t="s">
        <v>1524</v>
      </c>
      <c r="E16" t="s">
        <v>983</v>
      </c>
      <c r="F16" s="1" t="s">
        <v>1020</v>
      </c>
      <c r="G16" t="s">
        <v>1024</v>
      </c>
      <c r="H16" t="s">
        <v>826</v>
      </c>
      <c r="I16" s="1" t="s">
        <v>1021</v>
      </c>
      <c r="J16" t="s">
        <v>1025</v>
      </c>
      <c r="K16" t="s">
        <v>1023</v>
      </c>
      <c r="L16" s="1" t="s">
        <v>1022</v>
      </c>
      <c r="M16" t="s">
        <v>1026</v>
      </c>
      <c r="N16" t="s">
        <v>1106</v>
      </c>
    </row>
    <row r="17" spans="1:14">
      <c r="A17" t="s">
        <v>17</v>
      </c>
      <c r="B17" t="s">
        <v>13</v>
      </c>
      <c r="C17" s="2" t="s">
        <v>15</v>
      </c>
      <c r="D17" t="s">
        <v>3</v>
      </c>
      <c r="E17" t="s">
        <v>939</v>
      </c>
      <c r="F17" s="1" t="s">
        <v>736</v>
      </c>
      <c r="G17" t="s">
        <v>942</v>
      </c>
      <c r="H17" t="s">
        <v>941</v>
      </c>
      <c r="I17" s="1" t="s">
        <v>937</v>
      </c>
      <c r="J17" t="s">
        <v>933</v>
      </c>
      <c r="K17" t="s">
        <v>940</v>
      </c>
      <c r="L17" s="1" t="s">
        <v>938</v>
      </c>
      <c r="M17" t="s">
        <v>943</v>
      </c>
      <c r="N17" t="s">
        <v>1461</v>
      </c>
    </row>
    <row r="18" spans="1:14">
      <c r="A18" s="2" t="s">
        <v>12</v>
      </c>
      <c r="B18" s="2" t="s">
        <v>13</v>
      </c>
      <c r="C18" s="2" t="s">
        <v>191</v>
      </c>
      <c r="D18" t="s">
        <v>190</v>
      </c>
      <c r="E18" t="s">
        <v>825</v>
      </c>
      <c r="F18" s="1" t="s">
        <v>822</v>
      </c>
      <c r="G18" t="s">
        <v>828</v>
      </c>
      <c r="H18" t="s">
        <v>826</v>
      </c>
      <c r="I18" s="1" t="s">
        <v>823</v>
      </c>
      <c r="J18" t="s">
        <v>829</v>
      </c>
      <c r="K18" t="s">
        <v>827</v>
      </c>
      <c r="L18" s="1" t="s">
        <v>824</v>
      </c>
      <c r="M18" t="s">
        <v>830</v>
      </c>
      <c r="N18" t="s">
        <v>1217</v>
      </c>
    </row>
    <row r="19" spans="1:14" ht="15.75">
      <c r="C19" s="16" t="s">
        <v>692</v>
      </c>
      <c r="D19" s="29" t="s">
        <v>1040</v>
      </c>
      <c r="E19" t="s">
        <v>1667</v>
      </c>
      <c r="F19" s="1" t="s">
        <v>380</v>
      </c>
      <c r="G19" t="s">
        <v>1930</v>
      </c>
      <c r="H19" t="s">
        <v>1668</v>
      </c>
      <c r="I19" s="1" t="s">
        <v>1928</v>
      </c>
      <c r="J19" t="s">
        <v>1931</v>
      </c>
      <c r="K19" t="s">
        <v>1927</v>
      </c>
      <c r="L19" s="1" t="s">
        <v>1929</v>
      </c>
      <c r="M19" t="s">
        <v>1601</v>
      </c>
      <c r="N19" t="s">
        <v>1654</v>
      </c>
    </row>
    <row r="20" spans="1:14" ht="15" customHeight="1">
      <c r="C20" s="57" t="s">
        <v>664</v>
      </c>
      <c r="D20" s="30" t="s">
        <v>708</v>
      </c>
      <c r="E20" t="s">
        <v>890</v>
      </c>
      <c r="F20" s="1" t="s">
        <v>1170</v>
      </c>
      <c r="G20" t="s">
        <v>893</v>
      </c>
      <c r="H20" s="14">
        <v>0.97</v>
      </c>
      <c r="I20" s="1" t="s">
        <v>1933</v>
      </c>
      <c r="J20" t="s">
        <v>894</v>
      </c>
      <c r="K20" t="s">
        <v>1932</v>
      </c>
      <c r="L20" s="1" t="s">
        <v>1934</v>
      </c>
      <c r="M20" t="s">
        <v>1874</v>
      </c>
      <c r="N20" t="s">
        <v>1319</v>
      </c>
    </row>
    <row r="21" spans="1:14" ht="15" customHeight="1">
      <c r="C21" s="58">
        <v>629</v>
      </c>
      <c r="D21" s="32" t="s">
        <v>709</v>
      </c>
      <c r="E21" t="s">
        <v>1935</v>
      </c>
      <c r="F21" s="1" t="s">
        <v>736</v>
      </c>
      <c r="G21" t="s">
        <v>853</v>
      </c>
      <c r="H21" t="s">
        <v>1936</v>
      </c>
      <c r="I21" s="1" t="s">
        <v>995</v>
      </c>
      <c r="J21" t="s">
        <v>854</v>
      </c>
      <c r="K21" t="s">
        <v>1937</v>
      </c>
      <c r="L21" s="1" t="s">
        <v>817</v>
      </c>
      <c r="M21" t="s">
        <v>1938</v>
      </c>
      <c r="N21" t="s">
        <v>1349</v>
      </c>
    </row>
    <row r="22" spans="1:14" ht="15" customHeight="1">
      <c r="A22" t="s">
        <v>117</v>
      </c>
      <c r="C22" s="43" t="s">
        <v>693</v>
      </c>
      <c r="D22" s="24" t="s">
        <v>710</v>
      </c>
      <c r="E22" t="s">
        <v>1011</v>
      </c>
      <c r="F22" s="1" t="s">
        <v>822</v>
      </c>
      <c r="G22" t="s">
        <v>750</v>
      </c>
      <c r="H22" t="s">
        <v>1939</v>
      </c>
      <c r="I22" s="1" t="s">
        <v>1941</v>
      </c>
      <c r="J22" t="s">
        <v>751</v>
      </c>
      <c r="K22" t="s">
        <v>1940</v>
      </c>
      <c r="L22" s="1" t="s">
        <v>1942</v>
      </c>
      <c r="M22" t="s">
        <v>1943</v>
      </c>
      <c r="N22" t="s">
        <v>1309</v>
      </c>
    </row>
    <row r="23" spans="1:14" ht="15" customHeight="1">
      <c r="A23" s="7" t="s">
        <v>12</v>
      </c>
      <c r="B23" s="7" t="s">
        <v>13</v>
      </c>
      <c r="C23" s="7" t="s">
        <v>369</v>
      </c>
      <c r="D23" s="7" t="s">
        <v>1</v>
      </c>
      <c r="E23" t="s">
        <v>747</v>
      </c>
      <c r="F23" s="1" t="s">
        <v>736</v>
      </c>
      <c r="G23" t="s">
        <v>750</v>
      </c>
      <c r="H23" t="s">
        <v>748</v>
      </c>
      <c r="I23" s="1" t="s">
        <v>745</v>
      </c>
      <c r="J23" t="s">
        <v>751</v>
      </c>
      <c r="K23" t="s">
        <v>749</v>
      </c>
      <c r="L23" s="1" t="s">
        <v>746</v>
      </c>
      <c r="M23" t="s">
        <v>752</v>
      </c>
      <c r="N23" t="s">
        <v>1309</v>
      </c>
    </row>
    <row r="24" spans="1:14" ht="15" customHeight="1">
      <c r="A24" t="s">
        <v>16</v>
      </c>
      <c r="B24" t="s">
        <v>13</v>
      </c>
      <c r="C24" s="2" t="s">
        <v>96</v>
      </c>
      <c r="D24" t="s">
        <v>95</v>
      </c>
      <c r="E24" t="s">
        <v>818</v>
      </c>
      <c r="F24" s="1" t="s">
        <v>736</v>
      </c>
      <c r="G24" t="s">
        <v>750</v>
      </c>
      <c r="H24" t="s">
        <v>819</v>
      </c>
      <c r="I24" s="1" t="s">
        <v>816</v>
      </c>
      <c r="J24" t="s">
        <v>751</v>
      </c>
      <c r="K24" t="s">
        <v>820</v>
      </c>
      <c r="L24" s="1" t="s">
        <v>817</v>
      </c>
      <c r="M24" t="s">
        <v>821</v>
      </c>
      <c r="N24" t="s">
        <v>1344</v>
      </c>
    </row>
    <row r="25" spans="1:14" ht="15" customHeight="1">
      <c r="C25" s="2" t="s">
        <v>694</v>
      </c>
      <c r="D25" s="27" t="s">
        <v>1041</v>
      </c>
      <c r="E25" t="s">
        <v>1944</v>
      </c>
      <c r="F25" s="1" t="s">
        <v>822</v>
      </c>
      <c r="G25" t="s">
        <v>1948</v>
      </c>
      <c r="H25" t="s">
        <v>1945</v>
      </c>
      <c r="I25" s="1" t="s">
        <v>562</v>
      </c>
      <c r="J25" t="s">
        <v>1949</v>
      </c>
      <c r="K25" t="s">
        <v>1946</v>
      </c>
      <c r="L25" s="1" t="s">
        <v>1947</v>
      </c>
      <c r="M25" t="s">
        <v>1950</v>
      </c>
      <c r="N25" t="s">
        <v>1868</v>
      </c>
    </row>
    <row r="26" spans="1:14">
      <c r="A26" s="2" t="s">
        <v>12</v>
      </c>
      <c r="B26" s="2" t="s">
        <v>127</v>
      </c>
      <c r="C26" s="2" t="s">
        <v>232</v>
      </c>
      <c r="D26" t="s">
        <v>231</v>
      </c>
      <c r="E26" t="s">
        <v>858</v>
      </c>
      <c r="F26" s="1" t="s">
        <v>847</v>
      </c>
      <c r="G26" t="s">
        <v>828</v>
      </c>
      <c r="H26" t="s">
        <v>859</v>
      </c>
      <c r="I26" s="1" t="s">
        <v>856</v>
      </c>
      <c r="J26" t="s">
        <v>861</v>
      </c>
      <c r="K26" t="s">
        <v>860</v>
      </c>
      <c r="L26" s="1" t="s">
        <v>857</v>
      </c>
      <c r="M26" t="s">
        <v>862</v>
      </c>
      <c r="N26" t="s">
        <v>1486</v>
      </c>
    </row>
    <row r="27" spans="1:14">
      <c r="A27" t="s">
        <v>16</v>
      </c>
      <c r="B27" t="s">
        <v>13</v>
      </c>
      <c r="C27" s="2" t="s">
        <v>55</v>
      </c>
      <c r="D27" t="s">
        <v>54</v>
      </c>
      <c r="E27" t="s">
        <v>881</v>
      </c>
      <c r="F27" s="1" t="s">
        <v>838</v>
      </c>
      <c r="G27" t="s">
        <v>884</v>
      </c>
      <c r="H27" t="s">
        <v>882</v>
      </c>
      <c r="I27" s="1" t="s">
        <v>879</v>
      </c>
      <c r="J27" t="s">
        <v>885</v>
      </c>
      <c r="K27" t="s">
        <v>883</v>
      </c>
      <c r="L27" s="1" t="s">
        <v>880</v>
      </c>
      <c r="M27" t="s">
        <v>886</v>
      </c>
      <c r="N27" t="s">
        <v>1349</v>
      </c>
    </row>
    <row r="28" spans="1:14" ht="15.75">
      <c r="C28" s="2" t="s">
        <v>695</v>
      </c>
      <c r="D28" s="29" t="s">
        <v>1042</v>
      </c>
      <c r="E28" t="s">
        <v>1849</v>
      </c>
      <c r="F28" s="1" t="s">
        <v>822</v>
      </c>
      <c r="G28" t="s">
        <v>1853</v>
      </c>
      <c r="H28" t="s">
        <v>1850</v>
      </c>
      <c r="I28" s="1" t="s">
        <v>1852</v>
      </c>
      <c r="J28" t="s">
        <v>1404</v>
      </c>
      <c r="K28" t="s">
        <v>1851</v>
      </c>
      <c r="L28" s="1" t="s">
        <v>918</v>
      </c>
      <c r="M28" t="s">
        <v>1854</v>
      </c>
      <c r="N28" t="s">
        <v>1411</v>
      </c>
    </row>
    <row r="29" spans="1:14" ht="15.75">
      <c r="C29" s="16" t="s">
        <v>696</v>
      </c>
      <c r="D29" s="29" t="s">
        <v>1043</v>
      </c>
      <c r="E29" t="s">
        <v>866</v>
      </c>
      <c r="F29" s="1" t="s">
        <v>887</v>
      </c>
      <c r="G29" t="s">
        <v>869</v>
      </c>
      <c r="H29" t="s">
        <v>1855</v>
      </c>
      <c r="I29" s="1" t="s">
        <v>1835</v>
      </c>
      <c r="J29" t="s">
        <v>1597</v>
      </c>
      <c r="K29" t="s">
        <v>1856</v>
      </c>
      <c r="L29" s="1" t="s">
        <v>897</v>
      </c>
      <c r="M29" t="s">
        <v>1857</v>
      </c>
      <c r="N29" t="s">
        <v>1419</v>
      </c>
    </row>
    <row r="30" spans="1:14">
      <c r="A30" t="s">
        <v>17</v>
      </c>
      <c r="B30" t="s">
        <v>13</v>
      </c>
      <c r="C30" s="2" t="s">
        <v>697</v>
      </c>
      <c r="D30" t="s">
        <v>32</v>
      </c>
      <c r="E30" t="s">
        <v>832</v>
      </c>
      <c r="F30" s="1" t="s">
        <v>736</v>
      </c>
      <c r="G30" t="s">
        <v>835</v>
      </c>
      <c r="H30" t="s">
        <v>833</v>
      </c>
      <c r="I30" s="1" t="s">
        <v>831</v>
      </c>
      <c r="J30" t="s">
        <v>836</v>
      </c>
      <c r="K30" t="s">
        <v>834</v>
      </c>
      <c r="L30" s="1" t="s">
        <v>817</v>
      </c>
      <c r="M30" t="s">
        <v>837</v>
      </c>
      <c r="N30" t="s">
        <v>1090</v>
      </c>
    </row>
    <row r="31" spans="1:14">
      <c r="A31" t="s">
        <v>16</v>
      </c>
      <c r="B31" t="s">
        <v>13</v>
      </c>
      <c r="C31" s="2" t="s">
        <v>77</v>
      </c>
      <c r="D31" t="s">
        <v>76</v>
      </c>
      <c r="E31" t="s">
        <v>850</v>
      </c>
      <c r="F31" s="1" t="s">
        <v>847</v>
      </c>
      <c r="G31" t="s">
        <v>853</v>
      </c>
      <c r="H31" t="s">
        <v>851</v>
      </c>
      <c r="I31" s="1" t="s">
        <v>848</v>
      </c>
      <c r="J31" t="s">
        <v>854</v>
      </c>
      <c r="K31" t="s">
        <v>852</v>
      </c>
      <c r="L31" s="1" t="s">
        <v>849</v>
      </c>
      <c r="M31" t="s">
        <v>855</v>
      </c>
      <c r="N31" t="s">
        <v>1099</v>
      </c>
    </row>
    <row r="32" spans="1:14">
      <c r="A32" t="s">
        <v>17</v>
      </c>
      <c r="B32" t="s">
        <v>13</v>
      </c>
      <c r="C32" s="2" t="s">
        <v>19</v>
      </c>
      <c r="D32" t="s">
        <v>18</v>
      </c>
      <c r="E32" t="s">
        <v>953</v>
      </c>
      <c r="F32" s="1" t="s">
        <v>863</v>
      </c>
      <c r="G32" t="s">
        <v>956</v>
      </c>
      <c r="H32" t="s">
        <v>954</v>
      </c>
      <c r="I32" s="1" t="s">
        <v>951</v>
      </c>
      <c r="J32" t="s">
        <v>957</v>
      </c>
      <c r="K32" t="s">
        <v>955</v>
      </c>
      <c r="L32" s="1" t="s">
        <v>952</v>
      </c>
      <c r="M32" t="s">
        <v>958</v>
      </c>
      <c r="N32" t="s">
        <v>1551</v>
      </c>
    </row>
    <row r="33" spans="1:14" ht="15.75">
      <c r="C33" s="66" t="s">
        <v>698</v>
      </c>
      <c r="D33" s="27" t="s">
        <v>1044</v>
      </c>
      <c r="E33" t="s">
        <v>953</v>
      </c>
      <c r="F33" s="1" t="s">
        <v>863</v>
      </c>
      <c r="G33" t="s">
        <v>956</v>
      </c>
      <c r="H33" t="s">
        <v>954</v>
      </c>
      <c r="I33" s="1" t="s">
        <v>1858</v>
      </c>
      <c r="J33" t="s">
        <v>957</v>
      </c>
      <c r="K33" t="s">
        <v>955</v>
      </c>
      <c r="L33" s="1" t="s">
        <v>865</v>
      </c>
      <c r="M33" t="s">
        <v>1859</v>
      </c>
      <c r="N33" t="s">
        <v>1486</v>
      </c>
    </row>
    <row r="34" spans="1:14" ht="15.75">
      <c r="A34" t="s">
        <v>171</v>
      </c>
      <c r="C34" s="66" t="s">
        <v>647</v>
      </c>
      <c r="D34" s="30" t="s">
        <v>1564</v>
      </c>
      <c r="E34" t="s">
        <v>205</v>
      </c>
      <c r="F34" s="1" t="s">
        <v>1170</v>
      </c>
      <c r="G34" t="s">
        <v>1862</v>
      </c>
      <c r="H34" t="s">
        <v>1759</v>
      </c>
      <c r="I34" s="1" t="s">
        <v>1860</v>
      </c>
      <c r="J34" t="s">
        <v>1810</v>
      </c>
      <c r="K34" s="14">
        <v>0.87</v>
      </c>
      <c r="L34" s="1" t="s">
        <v>1861</v>
      </c>
      <c r="M34" t="s">
        <v>1863</v>
      </c>
      <c r="N34" t="s">
        <v>1843</v>
      </c>
    </row>
    <row r="35" spans="1:14">
      <c r="A35" t="s">
        <v>117</v>
      </c>
      <c r="C35" s="2" t="s">
        <v>269</v>
      </c>
      <c r="D35" t="s">
        <v>268</v>
      </c>
      <c r="E35" t="s">
        <v>890</v>
      </c>
      <c r="F35" s="1" t="s">
        <v>887</v>
      </c>
      <c r="G35" t="s">
        <v>893</v>
      </c>
      <c r="H35" t="s">
        <v>891</v>
      </c>
      <c r="I35" s="1" t="s">
        <v>888</v>
      </c>
      <c r="J35" t="s">
        <v>894</v>
      </c>
      <c r="K35" t="s">
        <v>892</v>
      </c>
      <c r="L35" s="1" t="s">
        <v>889</v>
      </c>
      <c r="M35" t="s">
        <v>895</v>
      </c>
      <c r="N35" t="s">
        <v>1309</v>
      </c>
    </row>
    <row r="36" spans="1:14" ht="16.5">
      <c r="A36" s="2" t="s">
        <v>12</v>
      </c>
      <c r="C36" s="57" t="s">
        <v>699</v>
      </c>
      <c r="D36" s="19" t="s">
        <v>1081</v>
      </c>
      <c r="E36" t="s">
        <v>1244</v>
      </c>
      <c r="F36" s="1" t="s">
        <v>1170</v>
      </c>
      <c r="G36" t="s">
        <v>1865</v>
      </c>
      <c r="H36" t="s">
        <v>1796</v>
      </c>
      <c r="I36" s="1" t="s">
        <v>1860</v>
      </c>
      <c r="J36" t="s">
        <v>1866</v>
      </c>
      <c r="K36" t="s">
        <v>1864</v>
      </c>
      <c r="L36" s="1" t="s">
        <v>1861</v>
      </c>
      <c r="M36" t="s">
        <v>1867</v>
      </c>
      <c r="N36" t="s">
        <v>1868</v>
      </c>
    </row>
    <row r="37" spans="1:14">
      <c r="A37" s="2" t="s">
        <v>12</v>
      </c>
      <c r="C37" s="2" t="s">
        <v>253</v>
      </c>
      <c r="D37" t="s">
        <v>252</v>
      </c>
      <c r="E37" t="s">
        <v>866</v>
      </c>
      <c r="F37" s="1" t="s">
        <v>863</v>
      </c>
      <c r="G37" t="s">
        <v>869</v>
      </c>
      <c r="H37" t="s">
        <v>867</v>
      </c>
      <c r="I37" s="1" t="s">
        <v>864</v>
      </c>
      <c r="J37" t="s">
        <v>870</v>
      </c>
      <c r="K37" t="s">
        <v>868</v>
      </c>
      <c r="L37" s="1" t="s">
        <v>865</v>
      </c>
      <c r="M37" t="s">
        <v>871</v>
      </c>
      <c r="N37" t="s">
        <v>1544</v>
      </c>
    </row>
    <row r="38" spans="1:14" ht="15.75">
      <c r="C38" s="66" t="s">
        <v>700</v>
      </c>
      <c r="D38" s="27" t="s">
        <v>1045</v>
      </c>
      <c r="E38" t="s">
        <v>1722</v>
      </c>
      <c r="F38" s="1" t="s">
        <v>736</v>
      </c>
      <c r="G38" t="s">
        <v>956</v>
      </c>
      <c r="H38" t="s">
        <v>1869</v>
      </c>
      <c r="I38" s="1" t="s">
        <v>1871</v>
      </c>
      <c r="J38" t="s">
        <v>957</v>
      </c>
      <c r="K38" t="s">
        <v>1870</v>
      </c>
      <c r="L38" s="1" t="s">
        <v>746</v>
      </c>
      <c r="M38" t="s">
        <v>1872</v>
      </c>
      <c r="N38" t="s">
        <v>1344</v>
      </c>
    </row>
    <row r="39" spans="1:14" ht="15.75">
      <c r="C39" s="66" t="s">
        <v>701</v>
      </c>
      <c r="D39" s="27" t="s">
        <v>1046</v>
      </c>
      <c r="E39" t="s">
        <v>1011</v>
      </c>
      <c r="F39" s="1" t="s">
        <v>736</v>
      </c>
      <c r="G39" t="s">
        <v>893</v>
      </c>
      <c r="H39" t="s">
        <v>1012</v>
      </c>
      <c r="I39" s="1" t="s">
        <v>1871</v>
      </c>
      <c r="J39" t="s">
        <v>1456</v>
      </c>
      <c r="K39" t="s">
        <v>1873</v>
      </c>
      <c r="L39" s="1" t="s">
        <v>746</v>
      </c>
      <c r="M39" t="s">
        <v>1874</v>
      </c>
      <c r="N39" t="s">
        <v>1432</v>
      </c>
    </row>
    <row r="40" spans="1:14">
      <c r="A40" s="2" t="s">
        <v>178</v>
      </c>
      <c r="C40" s="2" t="s">
        <v>305</v>
      </c>
      <c r="D40" t="s">
        <v>304</v>
      </c>
      <c r="E40" t="s">
        <v>906</v>
      </c>
      <c r="F40" s="1" t="s">
        <v>887</v>
      </c>
      <c r="G40" t="s">
        <v>909</v>
      </c>
      <c r="H40" t="s">
        <v>907</v>
      </c>
      <c r="I40" s="1" t="s">
        <v>904</v>
      </c>
      <c r="J40" t="s">
        <v>910</v>
      </c>
      <c r="K40" t="s">
        <v>908</v>
      </c>
      <c r="L40" s="1" t="s">
        <v>905</v>
      </c>
      <c r="M40" t="s">
        <v>911</v>
      </c>
      <c r="N40" t="s">
        <v>1080</v>
      </c>
    </row>
    <row r="41" spans="1:14">
      <c r="A41" t="s">
        <v>171</v>
      </c>
      <c r="C41" s="2" t="s">
        <v>295</v>
      </c>
      <c r="D41" t="s">
        <v>294</v>
      </c>
      <c r="E41" t="s">
        <v>898</v>
      </c>
      <c r="F41" s="1" t="s">
        <v>887</v>
      </c>
      <c r="G41" t="s">
        <v>901</v>
      </c>
      <c r="H41" t="s">
        <v>899</v>
      </c>
      <c r="I41" s="1" t="s">
        <v>896</v>
      </c>
      <c r="J41" t="s">
        <v>902</v>
      </c>
      <c r="K41" t="s">
        <v>900</v>
      </c>
      <c r="L41" s="1" t="s">
        <v>897</v>
      </c>
      <c r="M41" t="s">
        <v>903</v>
      </c>
      <c r="N41" t="s">
        <v>1336</v>
      </c>
    </row>
    <row r="42" spans="1:14">
      <c r="A42" t="s">
        <v>117</v>
      </c>
      <c r="C42" s="2" t="s">
        <v>116</v>
      </c>
      <c r="D42" s="9" t="s">
        <v>115</v>
      </c>
      <c r="E42" t="s">
        <v>881</v>
      </c>
      <c r="F42" s="1" t="s">
        <v>822</v>
      </c>
      <c r="G42" t="s">
        <v>920</v>
      </c>
      <c r="H42" t="s">
        <v>882</v>
      </c>
      <c r="I42" s="1" t="s">
        <v>917</v>
      </c>
      <c r="J42" t="s">
        <v>921</v>
      </c>
      <c r="K42" t="s">
        <v>919</v>
      </c>
      <c r="L42" s="1" t="s">
        <v>918</v>
      </c>
      <c r="M42" s="14">
        <v>0.78</v>
      </c>
      <c r="N42" t="s">
        <v>1106</v>
      </c>
    </row>
    <row r="43" spans="1:14">
      <c r="A43" s="2" t="s">
        <v>12</v>
      </c>
      <c r="B43" s="2"/>
      <c r="C43" s="2" t="s">
        <v>211</v>
      </c>
      <c r="D43" t="s">
        <v>210</v>
      </c>
      <c r="E43" t="s">
        <v>372</v>
      </c>
      <c r="F43" s="1" t="s">
        <v>887</v>
      </c>
      <c r="G43" t="s">
        <v>1875</v>
      </c>
      <c r="H43" t="s">
        <v>914</v>
      </c>
      <c r="I43" s="1" t="s">
        <v>912</v>
      </c>
      <c r="J43" t="s">
        <v>794</v>
      </c>
      <c r="K43" t="s">
        <v>915</v>
      </c>
      <c r="L43" s="1" t="s">
        <v>913</v>
      </c>
      <c r="M43" t="s">
        <v>537</v>
      </c>
      <c r="N43" t="s">
        <v>1402</v>
      </c>
    </row>
    <row r="44" spans="1:14">
      <c r="A44" s="2" t="s">
        <v>12</v>
      </c>
      <c r="B44" s="2" t="s">
        <v>13</v>
      </c>
      <c r="C44" s="2" t="s">
        <v>202</v>
      </c>
      <c r="D44" t="s">
        <v>201</v>
      </c>
      <c r="E44" t="s">
        <v>906</v>
      </c>
      <c r="F44" s="1" t="s">
        <v>863</v>
      </c>
      <c r="G44" t="s">
        <v>964</v>
      </c>
      <c r="H44" t="s">
        <v>962</v>
      </c>
      <c r="I44" s="1" t="s">
        <v>960</v>
      </c>
      <c r="J44" t="s">
        <v>965</v>
      </c>
      <c r="K44" t="s">
        <v>963</v>
      </c>
      <c r="L44" s="1" t="s">
        <v>961</v>
      </c>
      <c r="M44" t="s">
        <v>966</v>
      </c>
      <c r="N44" t="s">
        <v>1843</v>
      </c>
    </row>
    <row r="45" spans="1:14">
      <c r="A45" t="s">
        <v>16</v>
      </c>
      <c r="B45" t="s">
        <v>13</v>
      </c>
      <c r="C45" s="2" t="s">
        <v>106</v>
      </c>
      <c r="D45" t="s">
        <v>105</v>
      </c>
      <c r="E45" t="s">
        <v>873</v>
      </c>
      <c r="F45" s="1" t="s">
        <v>847</v>
      </c>
      <c r="G45" t="s">
        <v>971</v>
      </c>
      <c r="H45" t="s">
        <v>969</v>
      </c>
      <c r="I45" s="1" t="s">
        <v>967</v>
      </c>
      <c r="J45" t="s">
        <v>972</v>
      </c>
      <c r="K45" t="s">
        <v>970</v>
      </c>
      <c r="L45" s="1" t="s">
        <v>968</v>
      </c>
      <c r="M45" t="s">
        <v>973</v>
      </c>
      <c r="N45" t="s">
        <v>1238</v>
      </c>
    </row>
    <row r="46" spans="1:14">
      <c r="A46" s="2" t="s">
        <v>178</v>
      </c>
      <c r="C46" s="2" t="s">
        <v>314</v>
      </c>
      <c r="D46" t="s">
        <v>313</v>
      </c>
      <c r="E46" t="s">
        <v>976</v>
      </c>
      <c r="F46" s="1" t="s">
        <v>838</v>
      </c>
      <c r="G46" t="s">
        <v>979</v>
      </c>
      <c r="H46" t="s">
        <v>977</v>
      </c>
      <c r="I46" s="1" t="s">
        <v>974</v>
      </c>
      <c r="J46" t="s">
        <v>980</v>
      </c>
      <c r="K46" t="s">
        <v>978</v>
      </c>
      <c r="L46" s="1" t="s">
        <v>975</v>
      </c>
      <c r="M46" t="s">
        <v>981</v>
      </c>
      <c r="N46" t="s">
        <v>1411</v>
      </c>
    </row>
    <row r="47" spans="1:14">
      <c r="A47" s="2" t="s">
        <v>12</v>
      </c>
      <c r="C47" s="2" t="s">
        <v>324</v>
      </c>
      <c r="D47" t="s">
        <v>323</v>
      </c>
      <c r="E47" t="s">
        <v>983</v>
      </c>
      <c r="F47" s="1" t="s">
        <v>736</v>
      </c>
      <c r="G47" t="s">
        <v>985</v>
      </c>
      <c r="H47" t="s">
        <v>826</v>
      </c>
      <c r="I47" s="1" t="s">
        <v>982</v>
      </c>
      <c r="J47" t="s">
        <v>986</v>
      </c>
      <c r="K47" t="s">
        <v>984</v>
      </c>
      <c r="L47" s="1" t="s">
        <v>817</v>
      </c>
      <c r="M47" t="s">
        <v>987</v>
      </c>
      <c r="N47" t="s">
        <v>1185</v>
      </c>
    </row>
    <row r="48" spans="1:14">
      <c r="A48" s="2" t="s">
        <v>12</v>
      </c>
      <c r="B48" s="2"/>
      <c r="C48" s="2" t="s">
        <v>222</v>
      </c>
      <c r="D48" t="s">
        <v>221</v>
      </c>
      <c r="E48" t="s">
        <v>997</v>
      </c>
      <c r="F48" s="1" t="s">
        <v>736</v>
      </c>
      <c r="G48" t="s">
        <v>828</v>
      </c>
      <c r="H48" t="s">
        <v>998</v>
      </c>
      <c r="I48" s="1" t="s">
        <v>995</v>
      </c>
      <c r="J48" t="s">
        <v>861</v>
      </c>
      <c r="K48" t="s">
        <v>999</v>
      </c>
      <c r="L48" s="1" t="s">
        <v>996</v>
      </c>
      <c r="M48" t="s">
        <v>1000</v>
      </c>
      <c r="N48" t="s">
        <v>1238</v>
      </c>
    </row>
    <row r="49" spans="1:14" ht="15.75">
      <c r="C49" s="66" t="s">
        <v>702</v>
      </c>
      <c r="D49" s="27" t="s">
        <v>1047</v>
      </c>
      <c r="E49" t="s">
        <v>989</v>
      </c>
      <c r="F49" s="1" t="s">
        <v>887</v>
      </c>
      <c r="G49" t="s">
        <v>1877</v>
      </c>
      <c r="H49" t="s">
        <v>990</v>
      </c>
      <c r="I49" s="1" t="s">
        <v>1009</v>
      </c>
      <c r="J49" t="s">
        <v>1878</v>
      </c>
      <c r="K49" t="s">
        <v>1876</v>
      </c>
      <c r="L49" s="1" t="s">
        <v>1010</v>
      </c>
      <c r="M49" t="s">
        <v>1879</v>
      </c>
      <c r="N49" t="s">
        <v>1486</v>
      </c>
    </row>
    <row r="50" spans="1:14">
      <c r="A50" t="s">
        <v>171</v>
      </c>
      <c r="C50" s="67" t="s">
        <v>1048</v>
      </c>
      <c r="D50" t="s">
        <v>333</v>
      </c>
      <c r="E50" t="s">
        <v>1011</v>
      </c>
      <c r="F50" s="1" t="s">
        <v>887</v>
      </c>
      <c r="G50" t="s">
        <v>893</v>
      </c>
      <c r="H50" t="s">
        <v>1012</v>
      </c>
      <c r="I50" s="1" t="s">
        <v>1009</v>
      </c>
      <c r="J50" t="s">
        <v>623</v>
      </c>
      <c r="K50" t="s">
        <v>1013</v>
      </c>
      <c r="L50" s="1" t="s">
        <v>1010</v>
      </c>
      <c r="M50" t="s">
        <v>1014</v>
      </c>
      <c r="N50" t="s">
        <v>1389</v>
      </c>
    </row>
    <row r="51" spans="1:14">
      <c r="A51" t="s">
        <v>117</v>
      </c>
      <c r="C51" s="67" t="s">
        <v>357</v>
      </c>
      <c r="D51" t="s">
        <v>645</v>
      </c>
      <c r="E51" t="s">
        <v>989</v>
      </c>
      <c r="F51" s="1" t="s">
        <v>838</v>
      </c>
      <c r="G51" t="s">
        <v>992</v>
      </c>
      <c r="H51" t="s">
        <v>990</v>
      </c>
      <c r="I51" s="1" t="s">
        <v>988</v>
      </c>
      <c r="J51" t="s">
        <v>993</v>
      </c>
      <c r="K51" t="s">
        <v>991</v>
      </c>
      <c r="L51" s="1" t="s">
        <v>840</v>
      </c>
      <c r="M51" t="s">
        <v>994</v>
      </c>
      <c r="N51" t="s">
        <v>1551</v>
      </c>
    </row>
    <row r="52" spans="1:14" ht="17.25">
      <c r="A52" s="6" t="s">
        <v>1051</v>
      </c>
      <c r="B52" s="6" t="s">
        <v>1052</v>
      </c>
      <c r="C52" s="68" t="s">
        <v>1832</v>
      </c>
      <c r="D52" s="33" t="s">
        <v>649</v>
      </c>
      <c r="E52" t="s">
        <v>674</v>
      </c>
      <c r="F52" s="1" t="s">
        <v>887</v>
      </c>
      <c r="G52" t="s">
        <v>1675</v>
      </c>
      <c r="H52" t="s">
        <v>1673</v>
      </c>
      <c r="I52" s="1" t="s">
        <v>896</v>
      </c>
      <c r="J52" t="s">
        <v>826</v>
      </c>
      <c r="K52" t="s">
        <v>1674</v>
      </c>
      <c r="L52" s="1" t="s">
        <v>897</v>
      </c>
      <c r="M52" t="s">
        <v>1676</v>
      </c>
      <c r="N52" t="s">
        <v>1677</v>
      </c>
    </row>
    <row r="53" spans="1:14">
      <c r="A53" t="s">
        <v>16</v>
      </c>
      <c r="B53" t="s">
        <v>13</v>
      </c>
      <c r="C53" s="2" t="s">
        <v>85</v>
      </c>
      <c r="D53" t="s">
        <v>84</v>
      </c>
      <c r="E53" t="s">
        <v>763</v>
      </c>
      <c r="F53" s="1" t="s">
        <v>736</v>
      </c>
      <c r="G53" t="s">
        <v>948</v>
      </c>
      <c r="H53" t="s">
        <v>946</v>
      </c>
      <c r="I53" s="1" t="s">
        <v>944</v>
      </c>
      <c r="J53" t="s">
        <v>949</v>
      </c>
      <c r="K53" t="s">
        <v>947</v>
      </c>
      <c r="L53" s="1" t="s">
        <v>945</v>
      </c>
      <c r="M53" t="s">
        <v>950</v>
      </c>
      <c r="N53" t="s">
        <v>1141</v>
      </c>
    </row>
    <row r="54" spans="1:14">
      <c r="A54" t="s">
        <v>117</v>
      </c>
      <c r="C54" s="2" t="s">
        <v>278</v>
      </c>
      <c r="D54" s="9" t="s">
        <v>277</v>
      </c>
      <c r="E54" t="s">
        <v>924</v>
      </c>
      <c r="F54" s="1" t="s">
        <v>736</v>
      </c>
      <c r="G54" t="s">
        <v>927</v>
      </c>
      <c r="H54" t="s">
        <v>925</v>
      </c>
      <c r="I54" s="1" t="s">
        <v>922</v>
      </c>
      <c r="J54" t="s">
        <v>928</v>
      </c>
      <c r="K54" t="s">
        <v>926</v>
      </c>
      <c r="L54" s="1" t="s">
        <v>923</v>
      </c>
      <c r="M54" t="s">
        <v>929</v>
      </c>
      <c r="N54" t="s">
        <v>1712</v>
      </c>
    </row>
    <row r="55" spans="1:14">
      <c r="A55" t="s">
        <v>16</v>
      </c>
      <c r="B55" t="s">
        <v>13</v>
      </c>
      <c r="C55" s="2" t="s">
        <v>44</v>
      </c>
      <c r="D55" t="s">
        <v>43</v>
      </c>
      <c r="E55" t="s">
        <v>1003</v>
      </c>
      <c r="F55" s="1" t="s">
        <v>736</v>
      </c>
      <c r="G55" t="s">
        <v>1006</v>
      </c>
      <c r="H55" t="s">
        <v>1004</v>
      </c>
      <c r="I55" s="1" t="s">
        <v>1001</v>
      </c>
      <c r="J55" t="s">
        <v>1007</v>
      </c>
      <c r="K55" t="s">
        <v>1005</v>
      </c>
      <c r="L55" s="1" t="s">
        <v>1002</v>
      </c>
      <c r="M55" t="s">
        <v>1008</v>
      </c>
      <c r="N55" t="s">
        <v>1389</v>
      </c>
    </row>
    <row r="56" spans="1:14" ht="15.75">
      <c r="C56" s="66" t="s">
        <v>703</v>
      </c>
      <c r="D56" s="30" t="s">
        <v>713</v>
      </c>
      <c r="E56" t="s">
        <v>1880</v>
      </c>
      <c r="F56" s="1" t="s">
        <v>822</v>
      </c>
      <c r="G56" t="s">
        <v>1885</v>
      </c>
      <c r="H56" t="s">
        <v>1881</v>
      </c>
      <c r="I56" s="1" t="s">
        <v>1883</v>
      </c>
      <c r="J56" t="s">
        <v>1886</v>
      </c>
      <c r="K56" t="s">
        <v>1882</v>
      </c>
      <c r="L56" s="1" t="s">
        <v>1884</v>
      </c>
      <c r="M56" t="s">
        <v>1887</v>
      </c>
      <c r="N56" t="s">
        <v>1677</v>
      </c>
    </row>
    <row r="57" spans="1:14" ht="15.75">
      <c r="C57" s="66" t="s">
        <v>668</v>
      </c>
      <c r="D57" s="30" t="s">
        <v>1207</v>
      </c>
      <c r="E57" t="s">
        <v>1888</v>
      </c>
      <c r="F57" s="1" t="s">
        <v>1170</v>
      </c>
      <c r="G57" t="s">
        <v>1893</v>
      </c>
      <c r="H57" t="s">
        <v>1889</v>
      </c>
      <c r="I57" s="1" t="s">
        <v>1891</v>
      </c>
      <c r="J57" t="s">
        <v>1894</v>
      </c>
      <c r="K57" t="s">
        <v>1890</v>
      </c>
      <c r="L57" s="1" t="s">
        <v>1892</v>
      </c>
      <c r="M57" t="s">
        <v>1895</v>
      </c>
      <c r="N57" t="s">
        <v>1080</v>
      </c>
    </row>
    <row r="58" spans="1:14">
      <c r="A58" s="7" t="s">
        <v>178</v>
      </c>
      <c r="C58" s="69" t="s">
        <v>440</v>
      </c>
      <c r="D58" s="10" t="s">
        <v>469</v>
      </c>
      <c r="E58" t="s">
        <v>657</v>
      </c>
      <c r="F58" s="1" t="s">
        <v>1170</v>
      </c>
      <c r="G58" t="s">
        <v>1534</v>
      </c>
      <c r="H58" t="s">
        <v>1173</v>
      </c>
      <c r="I58" s="1" t="s">
        <v>1897</v>
      </c>
      <c r="J58" t="s">
        <v>1535</v>
      </c>
      <c r="K58" t="s">
        <v>1896</v>
      </c>
      <c r="L58" s="1" t="s">
        <v>1898</v>
      </c>
      <c r="M58" t="s">
        <v>1899</v>
      </c>
      <c r="N58" t="s">
        <v>1185</v>
      </c>
    </row>
    <row r="59" spans="1:14" ht="15.75">
      <c r="C59" s="66" t="s">
        <v>704</v>
      </c>
      <c r="D59" s="27" t="s">
        <v>1053</v>
      </c>
      <c r="E59" t="s">
        <v>825</v>
      </c>
      <c r="F59" s="1" t="s">
        <v>822</v>
      </c>
      <c r="G59" t="s">
        <v>828</v>
      </c>
      <c r="H59" t="s">
        <v>826</v>
      </c>
      <c r="I59" s="1" t="s">
        <v>1900</v>
      </c>
      <c r="J59" t="s">
        <v>829</v>
      </c>
      <c r="K59" t="s">
        <v>827</v>
      </c>
      <c r="L59" s="1" t="s">
        <v>1682</v>
      </c>
      <c r="M59" t="s">
        <v>1901</v>
      </c>
      <c r="N59" t="s">
        <v>1303</v>
      </c>
    </row>
    <row r="60" spans="1:14" ht="15.75">
      <c r="C60" s="66" t="s">
        <v>705</v>
      </c>
      <c r="D60" s="27" t="s">
        <v>1054</v>
      </c>
      <c r="E60" t="s">
        <v>1844</v>
      </c>
      <c r="F60" s="1" t="s">
        <v>863</v>
      </c>
      <c r="G60" t="s">
        <v>1904</v>
      </c>
      <c r="H60" t="s">
        <v>1902</v>
      </c>
      <c r="I60" s="1" t="s">
        <v>1903</v>
      </c>
      <c r="J60" t="s">
        <v>954</v>
      </c>
      <c r="K60" t="s">
        <v>1000</v>
      </c>
      <c r="L60" s="1" t="s">
        <v>865</v>
      </c>
      <c r="M60" t="s">
        <v>1905</v>
      </c>
      <c r="N60" t="s">
        <v>1906</v>
      </c>
    </row>
    <row r="61" spans="1:14" ht="15.75">
      <c r="C61" s="66" t="s">
        <v>706</v>
      </c>
      <c r="D61" s="27" t="s">
        <v>1055</v>
      </c>
      <c r="E61" t="s">
        <v>419</v>
      </c>
      <c r="F61" s="1" t="s">
        <v>1170</v>
      </c>
      <c r="G61" t="s">
        <v>1909</v>
      </c>
      <c r="H61" t="s">
        <v>1213</v>
      </c>
      <c r="I61" s="1" t="s">
        <v>1908</v>
      </c>
      <c r="J61" s="14">
        <v>0.96</v>
      </c>
      <c r="K61" t="s">
        <v>1907</v>
      </c>
      <c r="L61" s="1" t="s">
        <v>1861</v>
      </c>
      <c r="M61" t="s">
        <v>1910</v>
      </c>
      <c r="N61" t="s">
        <v>1349</v>
      </c>
    </row>
    <row r="62" spans="1:14">
      <c r="C62" s="65" t="s">
        <v>707</v>
      </c>
      <c r="D62" s="70" t="s">
        <v>1056</v>
      </c>
      <c r="E62" t="s">
        <v>1844</v>
      </c>
      <c r="F62" s="1" t="s">
        <v>887</v>
      </c>
      <c r="G62" t="s">
        <v>1847</v>
      </c>
      <c r="H62" t="s">
        <v>1845</v>
      </c>
      <c r="I62" s="1" t="s">
        <v>904</v>
      </c>
      <c r="J62" t="s">
        <v>891</v>
      </c>
      <c r="K62" t="s">
        <v>1846</v>
      </c>
      <c r="L62" s="1" t="s">
        <v>905</v>
      </c>
      <c r="M62" t="s">
        <v>1848</v>
      </c>
      <c r="N62" t="s">
        <v>1544</v>
      </c>
    </row>
    <row r="63" spans="1:14">
      <c r="C63" s="2"/>
    </row>
    <row r="64" spans="1:14">
      <c r="A64" s="5" t="s">
        <v>365</v>
      </c>
      <c r="C64" s="2"/>
    </row>
    <row r="65" spans="1:14">
      <c r="A65" t="s">
        <v>171</v>
      </c>
      <c r="C65" s="2" t="s">
        <v>345</v>
      </c>
      <c r="D65" t="s">
        <v>344</v>
      </c>
      <c r="E65" t="s">
        <v>657</v>
      </c>
      <c r="F65" s="1" t="s">
        <v>438</v>
      </c>
      <c r="G65" t="s">
        <v>414</v>
      </c>
      <c r="H65" t="s">
        <v>768</v>
      </c>
      <c r="I65" s="1" t="s">
        <v>766</v>
      </c>
      <c r="J65" t="s">
        <v>770</v>
      </c>
      <c r="K65" t="s">
        <v>769</v>
      </c>
      <c r="L65" s="1" t="s">
        <v>767</v>
      </c>
      <c r="M65" t="s">
        <v>771</v>
      </c>
      <c r="N65" t="s">
        <v>1539</v>
      </c>
    </row>
    <row r="66" spans="1:14">
      <c r="A66" t="s">
        <v>16</v>
      </c>
      <c r="C66" s="2" t="s">
        <v>148</v>
      </c>
      <c r="D66" t="s">
        <v>138</v>
      </c>
      <c r="E66" t="s">
        <v>763</v>
      </c>
      <c r="F66" s="1" t="s">
        <v>772</v>
      </c>
      <c r="G66" t="s">
        <v>135</v>
      </c>
      <c r="H66" t="s">
        <v>775</v>
      </c>
      <c r="I66" s="1" t="s">
        <v>773</v>
      </c>
      <c r="J66" t="s">
        <v>777</v>
      </c>
      <c r="K66" t="s">
        <v>776</v>
      </c>
      <c r="L66" s="1" t="s">
        <v>774</v>
      </c>
      <c r="M66" t="s">
        <v>778</v>
      </c>
      <c r="N66" t="s">
        <v>1541</v>
      </c>
    </row>
    <row r="67" spans="1:14">
      <c r="A67" t="s">
        <v>16</v>
      </c>
      <c r="C67" s="2" t="s">
        <v>150</v>
      </c>
      <c r="D67" t="s">
        <v>149</v>
      </c>
      <c r="E67" t="s">
        <v>372</v>
      </c>
      <c r="F67" s="1" t="s">
        <v>779</v>
      </c>
      <c r="G67" t="s">
        <v>418</v>
      </c>
      <c r="H67" t="s">
        <v>782</v>
      </c>
      <c r="I67" s="1" t="s">
        <v>780</v>
      </c>
      <c r="J67" t="s">
        <v>784</v>
      </c>
      <c r="K67" t="s">
        <v>783</v>
      </c>
      <c r="L67" s="1" t="s">
        <v>781</v>
      </c>
      <c r="M67" t="s">
        <v>785</v>
      </c>
      <c r="N67" t="s">
        <v>1572</v>
      </c>
    </row>
    <row r="68" spans="1:14">
      <c r="A68" t="s">
        <v>16</v>
      </c>
      <c r="C68" s="2" t="s">
        <v>160</v>
      </c>
      <c r="D68" t="s">
        <v>159</v>
      </c>
      <c r="E68" t="s">
        <v>788</v>
      </c>
      <c r="F68" s="1" t="s">
        <v>779</v>
      </c>
      <c r="G68" t="s">
        <v>401</v>
      </c>
      <c r="H68" t="s">
        <v>789</v>
      </c>
      <c r="I68" s="1" t="s">
        <v>786</v>
      </c>
      <c r="J68" t="s">
        <v>791</v>
      </c>
      <c r="K68" t="s">
        <v>790</v>
      </c>
      <c r="L68" s="1" t="s">
        <v>787</v>
      </c>
      <c r="M68" t="s">
        <v>792</v>
      </c>
      <c r="N68" t="s">
        <v>1572</v>
      </c>
    </row>
    <row r="69" spans="1:14" ht="15.75">
      <c r="A69" t="s">
        <v>16</v>
      </c>
      <c r="C69" s="61" t="s">
        <v>672</v>
      </c>
      <c r="D69" t="s">
        <v>673</v>
      </c>
      <c r="E69" t="s">
        <v>763</v>
      </c>
      <c r="F69" s="1" t="s">
        <v>438</v>
      </c>
      <c r="G69" t="s">
        <v>654</v>
      </c>
      <c r="H69" t="s">
        <v>463</v>
      </c>
      <c r="I69" s="1" t="s">
        <v>761</v>
      </c>
      <c r="J69" t="s">
        <v>711</v>
      </c>
      <c r="K69" t="s">
        <v>764</v>
      </c>
      <c r="L69" s="1" t="s">
        <v>762</v>
      </c>
      <c r="M69" t="s">
        <v>765</v>
      </c>
      <c r="N69" t="s">
        <v>1358</v>
      </c>
    </row>
    <row r="70" spans="1:14" ht="15.75">
      <c r="A70" s="6" t="s">
        <v>16</v>
      </c>
      <c r="B70" s="6"/>
      <c r="C70" s="62" t="s">
        <v>646</v>
      </c>
      <c r="D70" t="s">
        <v>1557</v>
      </c>
      <c r="E70" t="s">
        <v>386</v>
      </c>
      <c r="F70" s="1" t="s">
        <v>438</v>
      </c>
      <c r="G70" t="s">
        <v>166</v>
      </c>
      <c r="H70" t="s">
        <v>456</v>
      </c>
      <c r="I70" s="1" t="s">
        <v>454</v>
      </c>
      <c r="J70" t="s">
        <v>447</v>
      </c>
      <c r="K70" t="s">
        <v>457</v>
      </c>
      <c r="L70" s="1" t="s">
        <v>455</v>
      </c>
      <c r="M70" t="s">
        <v>448</v>
      </c>
      <c r="N70" t="s">
        <v>1090</v>
      </c>
    </row>
    <row r="71" spans="1:14">
      <c r="C71" s="2"/>
    </row>
    <row r="72" spans="1:14">
      <c r="A72" s="5" t="s">
        <v>437</v>
      </c>
      <c r="C72" s="2"/>
    </row>
    <row r="73" spans="1:14">
      <c r="A73" s="6" t="s">
        <v>437</v>
      </c>
      <c r="C73" s="7" t="s">
        <v>439</v>
      </c>
      <c r="D73" t="s">
        <v>467</v>
      </c>
      <c r="E73" t="s">
        <v>100</v>
      </c>
      <c r="F73" s="1" t="s">
        <v>100</v>
      </c>
      <c r="G73" t="s">
        <v>100</v>
      </c>
      <c r="H73" t="s">
        <v>803</v>
      </c>
      <c r="I73" s="1" t="s">
        <v>801</v>
      </c>
      <c r="J73" t="s">
        <v>805</v>
      </c>
      <c r="K73" t="s">
        <v>804</v>
      </c>
      <c r="L73" s="1" t="s">
        <v>802</v>
      </c>
      <c r="M73" t="s">
        <v>725</v>
      </c>
      <c r="N73" t="s">
        <v>1167</v>
      </c>
    </row>
    <row r="74" spans="1:14">
      <c r="A74" s="6" t="s">
        <v>459</v>
      </c>
      <c r="C74" s="7" t="s">
        <v>460</v>
      </c>
      <c r="D74" t="s">
        <v>468</v>
      </c>
      <c r="E74" t="s">
        <v>195</v>
      </c>
      <c r="F74" s="1" t="s">
        <v>793</v>
      </c>
      <c r="G74" t="s">
        <v>798</v>
      </c>
      <c r="H74" t="s">
        <v>796</v>
      </c>
      <c r="I74" s="1" t="s">
        <v>794</v>
      </c>
      <c r="J74" t="s">
        <v>799</v>
      </c>
      <c r="K74" t="s">
        <v>797</v>
      </c>
      <c r="L74" s="1" t="s">
        <v>795</v>
      </c>
      <c r="M74" t="s">
        <v>800</v>
      </c>
      <c r="N74" t="s">
        <v>1677</v>
      </c>
    </row>
    <row r="75" spans="1:14" ht="15.75">
      <c r="C75" s="63" t="s">
        <v>680</v>
      </c>
      <c r="D75" s="24" t="s">
        <v>681</v>
      </c>
      <c r="E75" t="s">
        <v>809</v>
      </c>
      <c r="F75" s="1" t="s">
        <v>807</v>
      </c>
      <c r="G75" t="s">
        <v>812</v>
      </c>
      <c r="H75" t="s">
        <v>810</v>
      </c>
      <c r="I75" s="1" t="s">
        <v>806</v>
      </c>
      <c r="J75" t="s">
        <v>813</v>
      </c>
      <c r="K75" t="s">
        <v>811</v>
      </c>
      <c r="L75" s="1" t="s">
        <v>808</v>
      </c>
      <c r="M75" t="s">
        <v>814</v>
      </c>
      <c r="N75" t="s">
        <v>1828</v>
      </c>
    </row>
    <row r="76" spans="1:14">
      <c r="C76" s="2"/>
    </row>
    <row r="77" spans="1:14">
      <c r="A77" s="5" t="s">
        <v>171</v>
      </c>
      <c r="C77" s="2"/>
    </row>
    <row r="78" spans="1:14">
      <c r="A78" s="6" t="s">
        <v>171</v>
      </c>
      <c r="B78" s="6" t="s">
        <v>170</v>
      </c>
      <c r="C78" s="64">
        <v>168</v>
      </c>
      <c r="D78" t="s">
        <v>169</v>
      </c>
      <c r="E78" t="s">
        <v>433</v>
      </c>
      <c r="F78" s="1" t="s">
        <v>1952</v>
      </c>
      <c r="G78" t="s">
        <v>1953</v>
      </c>
      <c r="H78" t="s">
        <v>631</v>
      </c>
      <c r="I78" s="34">
        <v>0</v>
      </c>
      <c r="J78" s="14">
        <v>0</v>
      </c>
      <c r="K78" t="s">
        <v>633</v>
      </c>
      <c r="L78" s="34">
        <v>0</v>
      </c>
      <c r="M78" s="14">
        <v>0</v>
      </c>
      <c r="N78" s="15" t="s">
        <v>1951</v>
      </c>
    </row>
    <row r="79" spans="1:14">
      <c r="C79" s="2"/>
    </row>
    <row r="80" spans="1:14">
      <c r="A80" s="3"/>
      <c r="C80" s="2"/>
    </row>
    <row r="81" spans="1:4" ht="15.75">
      <c r="A81" s="2"/>
      <c r="B81" s="2"/>
      <c r="C81" s="59"/>
      <c r="D81" s="30"/>
    </row>
    <row r="82" spans="1:4">
      <c r="A82" s="3"/>
      <c r="C82" s="2"/>
    </row>
    <row r="83" spans="1:4">
      <c r="C83" s="2"/>
    </row>
    <row r="84" spans="1:4">
      <c r="A84" s="2"/>
      <c r="B84" s="2"/>
      <c r="C84" s="2"/>
    </row>
    <row r="85" spans="1:4">
      <c r="C85" s="2"/>
    </row>
    <row r="86" spans="1:4">
      <c r="C86" s="2"/>
    </row>
    <row r="87" spans="1:4">
      <c r="C87" s="2"/>
    </row>
    <row r="88" spans="1:4">
      <c r="A88" s="2"/>
      <c r="B88" s="2"/>
      <c r="C88" s="2"/>
    </row>
    <row r="89" spans="1:4">
      <c r="A89" s="2"/>
      <c r="C89" s="2"/>
    </row>
    <row r="90" spans="1:4">
      <c r="C90" s="2"/>
    </row>
  </sheetData>
  <hyperlinks>
    <hyperlink ref="D58" r:id="rId1" display="http://www.ncbi.nlm.nih.gov/nuccore/661281532"/>
    <hyperlink ref="D6" r:id="rId2" display="http://www.ncbi.nlm.nih.gov/sites/entrez?db=Nucleotide&amp;cmd=Search&amp;term=JOKF01000000"/>
    <hyperlink ref="D7" r:id="rId3" display="http://www.ncbi.nlm.nih.gov/sites/entrez?db=Nucleotide&amp;cmd=Search&amp;term=JYGH01000000"/>
    <hyperlink ref="D11" r:id="rId4" display="http://www.ncbi.nlm.nih.gov/nuccore/AQGM00000000"/>
    <hyperlink ref="D12" r:id="rId5" display="http://www.ncbi.nlm.nih.gov/sites/entrez?db=Nucleotide&amp;cmd=Search&amp;term=ARYD01000000"/>
    <hyperlink ref="D15" r:id="rId6" display="http://www.ncbi.nlm.nih.gov/sites/entrez?db=Nucleotide&amp;cmd=Search&amp;term=NZ_LGAT00000000"/>
    <hyperlink ref="D16" r:id="rId7" display="http://www.ncbi.nlm.nih.gov/sites/entrez?db=Nucleotide&amp;cmd=Search&amp;term=NZ_LGAU00000000"/>
  </hyperlink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O81"/>
  <sheetViews>
    <sheetView topLeftCell="A45" zoomScaleNormal="100" workbookViewId="0">
      <selection activeCell="L72" sqref="L72:L74"/>
    </sheetView>
  </sheetViews>
  <sheetFormatPr baseColWidth="10" defaultRowHeight="15"/>
  <cols>
    <col min="1" max="1" width="14.42578125" bestFit="1" customWidth="1"/>
    <col min="2" max="2" width="21.140625" bestFit="1" customWidth="1"/>
    <col min="3" max="3" width="19.5703125" bestFit="1" customWidth="1"/>
    <col min="4" max="4" width="19.85546875" customWidth="1"/>
    <col min="5" max="6" width="15" customWidth="1"/>
    <col min="7" max="7" width="14.140625" customWidth="1"/>
    <col min="8" max="11" width="7.140625" customWidth="1"/>
    <col min="12" max="13" width="8" customWidth="1"/>
    <col min="14" max="14" width="5.28515625" customWidth="1"/>
    <col min="15" max="15" width="28.42578125" bestFit="1" customWidth="1"/>
  </cols>
  <sheetData>
    <row r="1" spans="1:15">
      <c r="A1" s="3" t="s">
        <v>0</v>
      </c>
      <c r="E1" s="2" t="s">
        <v>368</v>
      </c>
      <c r="F1" s="2"/>
      <c r="G1" s="2"/>
      <c r="H1" t="s">
        <v>442</v>
      </c>
      <c r="J1" s="2"/>
      <c r="K1" s="2" t="s">
        <v>14</v>
      </c>
      <c r="N1" s="2" t="s">
        <v>1762</v>
      </c>
      <c r="O1" s="2"/>
    </row>
    <row r="2" spans="1:15">
      <c r="A2" s="1" t="s">
        <v>10</v>
      </c>
      <c r="B2" s="1" t="s">
        <v>11</v>
      </c>
      <c r="C2" s="1" t="s">
        <v>8</v>
      </c>
      <c r="D2" s="1" t="s">
        <v>7</v>
      </c>
      <c r="E2" s="54">
        <v>1</v>
      </c>
      <c r="F2" s="51">
        <v>2</v>
      </c>
      <c r="G2" s="54">
        <v>3</v>
      </c>
      <c r="H2" s="52">
        <v>1</v>
      </c>
      <c r="I2" s="51">
        <v>2</v>
      </c>
      <c r="J2" s="52">
        <v>3</v>
      </c>
      <c r="K2" s="52">
        <v>1</v>
      </c>
      <c r="L2" s="51">
        <v>2</v>
      </c>
      <c r="M2" s="52">
        <v>3</v>
      </c>
      <c r="N2" s="2"/>
      <c r="O2" s="2"/>
    </row>
    <row r="3" spans="1:15">
      <c r="A3" t="s">
        <v>12</v>
      </c>
      <c r="B3" t="s">
        <v>13</v>
      </c>
      <c r="C3" t="s">
        <v>9</v>
      </c>
      <c r="D3" s="2" t="s">
        <v>1</v>
      </c>
      <c r="H3" s="2"/>
      <c r="I3" s="52"/>
      <c r="J3" s="2"/>
      <c r="K3" s="52"/>
      <c r="L3" s="52"/>
      <c r="M3" s="2"/>
      <c r="N3" s="2"/>
      <c r="O3" s="2"/>
    </row>
    <row r="4" spans="1:15">
      <c r="A4" s="3" t="s">
        <v>2</v>
      </c>
      <c r="H4" s="2"/>
      <c r="K4" s="54"/>
      <c r="L4" s="52"/>
      <c r="M4" s="2"/>
    </row>
    <row r="5" spans="1:15">
      <c r="A5" s="5" t="s">
        <v>366</v>
      </c>
      <c r="H5" s="2"/>
      <c r="K5" s="54"/>
      <c r="L5" s="52"/>
      <c r="M5" s="2"/>
    </row>
    <row r="6" spans="1:15" ht="15.75">
      <c r="C6" s="40" t="s">
        <v>688</v>
      </c>
      <c r="D6" s="18" t="s">
        <v>1027</v>
      </c>
      <c r="E6" t="s">
        <v>1699</v>
      </c>
      <c r="F6" s="1" t="s">
        <v>1703</v>
      </c>
      <c r="G6" t="s">
        <v>1706</v>
      </c>
      <c r="H6" t="s">
        <v>1701</v>
      </c>
      <c r="I6" s="1" t="s">
        <v>1704</v>
      </c>
      <c r="J6" t="s">
        <v>1276</v>
      </c>
      <c r="K6" t="s">
        <v>1702</v>
      </c>
      <c r="L6" s="1" t="s">
        <v>1705</v>
      </c>
      <c r="M6" t="s">
        <v>1707</v>
      </c>
      <c r="N6" t="s">
        <v>1712</v>
      </c>
      <c r="O6" t="s">
        <v>1218</v>
      </c>
    </row>
    <row r="7" spans="1:15" ht="15.75">
      <c r="C7" s="40" t="s">
        <v>689</v>
      </c>
      <c r="D7" s="18" t="s">
        <v>1029</v>
      </c>
      <c r="E7" t="s">
        <v>997</v>
      </c>
      <c r="F7" s="1" t="s">
        <v>1709</v>
      </c>
      <c r="G7" t="s">
        <v>1713</v>
      </c>
      <c r="H7" t="s">
        <v>998</v>
      </c>
      <c r="I7" s="1" t="s">
        <v>1710</v>
      </c>
      <c r="J7" t="s">
        <v>1714</v>
      </c>
      <c r="K7" t="s">
        <v>1708</v>
      </c>
      <c r="L7" s="1" t="s">
        <v>1711</v>
      </c>
      <c r="M7" t="s">
        <v>1715</v>
      </c>
      <c r="N7" t="s">
        <v>1064</v>
      </c>
      <c r="O7" t="s">
        <v>1218</v>
      </c>
    </row>
    <row r="8" spans="1:15">
      <c r="A8" t="s">
        <v>16</v>
      </c>
      <c r="B8" t="s">
        <v>13</v>
      </c>
      <c r="C8" t="s">
        <v>66</v>
      </c>
      <c r="D8" t="s">
        <v>65</v>
      </c>
      <c r="E8" t="s">
        <v>67</v>
      </c>
      <c r="F8" s="1" t="s">
        <v>70</v>
      </c>
      <c r="G8" t="s">
        <v>73</v>
      </c>
      <c r="H8" t="s">
        <v>68</v>
      </c>
      <c r="I8" s="1" t="s">
        <v>71</v>
      </c>
      <c r="J8" t="s">
        <v>74</v>
      </c>
      <c r="K8" t="s">
        <v>69</v>
      </c>
      <c r="L8" s="1" t="s">
        <v>72</v>
      </c>
      <c r="M8" t="s">
        <v>75</v>
      </c>
      <c r="O8" t="s">
        <v>1218</v>
      </c>
    </row>
    <row r="9" spans="1:15">
      <c r="A9" t="s">
        <v>171</v>
      </c>
      <c r="C9" t="s">
        <v>287</v>
      </c>
      <c r="D9" t="s">
        <v>286</v>
      </c>
      <c r="E9" t="s">
        <v>289</v>
      </c>
      <c r="F9" s="1" t="s">
        <v>254</v>
      </c>
      <c r="G9" t="s">
        <v>292</v>
      </c>
      <c r="H9" t="s">
        <v>290</v>
      </c>
      <c r="I9" s="1" t="s">
        <v>83</v>
      </c>
      <c r="J9" t="s">
        <v>41</v>
      </c>
      <c r="K9" t="s">
        <v>291</v>
      </c>
      <c r="L9" s="1" t="s">
        <v>288</v>
      </c>
      <c r="M9" t="s">
        <v>293</v>
      </c>
      <c r="O9" t="s">
        <v>1218</v>
      </c>
    </row>
    <row r="10" spans="1:15">
      <c r="A10" s="2" t="s">
        <v>178</v>
      </c>
      <c r="B10" s="2"/>
      <c r="C10" s="2" t="s">
        <v>180</v>
      </c>
      <c r="D10" t="s">
        <v>179</v>
      </c>
      <c r="E10" t="s">
        <v>183</v>
      </c>
      <c r="F10" s="1" t="s">
        <v>23</v>
      </c>
      <c r="G10" t="s">
        <v>186</v>
      </c>
      <c r="H10" t="s">
        <v>184</v>
      </c>
      <c r="I10" s="1" t="s">
        <v>181</v>
      </c>
      <c r="J10" t="s">
        <v>187</v>
      </c>
      <c r="K10" t="s">
        <v>185</v>
      </c>
      <c r="L10" s="1" t="s">
        <v>182</v>
      </c>
      <c r="M10" t="s">
        <v>188</v>
      </c>
      <c r="O10" t="s">
        <v>1218</v>
      </c>
    </row>
    <row r="11" spans="1:15" ht="15" customHeight="1">
      <c r="C11" s="1" t="s">
        <v>690</v>
      </c>
      <c r="D11" s="28" t="s">
        <v>1031</v>
      </c>
      <c r="E11" t="s">
        <v>1722</v>
      </c>
      <c r="F11" s="1" t="s">
        <v>1398</v>
      </c>
      <c r="G11" t="s">
        <v>1724</v>
      </c>
      <c r="H11" t="s">
        <v>1700</v>
      </c>
      <c r="I11" s="1" t="s">
        <v>1399</v>
      </c>
      <c r="J11" t="s">
        <v>1430</v>
      </c>
      <c r="K11" t="s">
        <v>1723</v>
      </c>
      <c r="L11" s="1" t="s">
        <v>599</v>
      </c>
      <c r="M11" t="s">
        <v>1725</v>
      </c>
      <c r="N11" t="s">
        <v>1493</v>
      </c>
      <c r="O11" t="s">
        <v>1218</v>
      </c>
    </row>
    <row r="12" spans="1:15" ht="15.75">
      <c r="C12" s="40" t="s">
        <v>691</v>
      </c>
      <c r="D12" s="18" t="s">
        <v>1033</v>
      </c>
      <c r="E12" t="s">
        <v>1722</v>
      </c>
      <c r="F12" s="1" t="s">
        <v>1398</v>
      </c>
      <c r="G12" t="s">
        <v>1727</v>
      </c>
      <c r="H12" t="s">
        <v>1700</v>
      </c>
      <c r="I12" s="1" t="s">
        <v>1604</v>
      </c>
      <c r="J12" t="s">
        <v>1430</v>
      </c>
      <c r="K12" t="s">
        <v>1726</v>
      </c>
      <c r="L12" s="1" t="s">
        <v>593</v>
      </c>
      <c r="M12" t="s">
        <v>1097</v>
      </c>
      <c r="N12" t="s">
        <v>1493</v>
      </c>
      <c r="O12" t="s">
        <v>1218</v>
      </c>
    </row>
    <row r="13" spans="1:15" ht="15.75">
      <c r="C13" s="40" t="s">
        <v>1037</v>
      </c>
      <c r="D13" s="24" t="s">
        <v>1036</v>
      </c>
      <c r="E13" t="s">
        <v>1728</v>
      </c>
      <c r="F13" s="1" t="s">
        <v>1731</v>
      </c>
      <c r="G13" t="s">
        <v>1341</v>
      </c>
      <c r="H13" t="s">
        <v>1729</v>
      </c>
      <c r="I13" s="1" t="s">
        <v>1732</v>
      </c>
      <c r="J13" t="s">
        <v>1342</v>
      </c>
      <c r="K13" t="s">
        <v>1730</v>
      </c>
      <c r="L13" s="1" t="s">
        <v>1733</v>
      </c>
      <c r="M13" t="s">
        <v>1343</v>
      </c>
      <c r="N13" t="s">
        <v>1734</v>
      </c>
      <c r="O13" t="s">
        <v>1218</v>
      </c>
    </row>
    <row r="14" spans="1:15" ht="15.75">
      <c r="C14" s="42">
        <v>916</v>
      </c>
      <c r="D14" s="24" t="s">
        <v>1038</v>
      </c>
      <c r="E14" t="s">
        <v>256</v>
      </c>
      <c r="F14" s="1" t="s">
        <v>1736</v>
      </c>
      <c r="G14" t="s">
        <v>429</v>
      </c>
      <c r="H14" t="s">
        <v>1735</v>
      </c>
      <c r="I14" s="1" t="s">
        <v>962</v>
      </c>
      <c r="J14" t="s">
        <v>627</v>
      </c>
      <c r="K14" t="s">
        <v>775</v>
      </c>
      <c r="L14" s="1" t="s">
        <v>1737</v>
      </c>
      <c r="M14" t="s">
        <v>1221</v>
      </c>
      <c r="N14" t="s">
        <v>1319</v>
      </c>
      <c r="O14" t="s">
        <v>1218</v>
      </c>
    </row>
    <row r="15" spans="1:15">
      <c r="C15" s="1" t="s">
        <v>656</v>
      </c>
      <c r="D15" s="18" t="s">
        <v>1039</v>
      </c>
      <c r="E15" t="s">
        <v>720</v>
      </c>
      <c r="F15" s="1" t="s">
        <v>70</v>
      </c>
      <c r="G15" t="s">
        <v>722</v>
      </c>
      <c r="H15" t="s">
        <v>721</v>
      </c>
      <c r="I15" s="1" t="s">
        <v>718</v>
      </c>
      <c r="J15" t="s">
        <v>712</v>
      </c>
      <c r="K15" t="s">
        <v>588</v>
      </c>
      <c r="L15" s="1" t="s">
        <v>719</v>
      </c>
      <c r="M15" t="s">
        <v>667</v>
      </c>
      <c r="N15" t="s">
        <v>1303</v>
      </c>
      <c r="O15" t="s">
        <v>1218</v>
      </c>
    </row>
    <row r="16" spans="1:15">
      <c r="C16" s="1" t="s">
        <v>653</v>
      </c>
      <c r="D16" s="18" t="s">
        <v>1524</v>
      </c>
      <c r="E16" t="s">
        <v>724</v>
      </c>
      <c r="F16" s="1" t="s">
        <v>70</v>
      </c>
      <c r="G16" t="s">
        <v>62</v>
      </c>
      <c r="H16" t="s">
        <v>725</v>
      </c>
      <c r="I16" s="1" t="s">
        <v>718</v>
      </c>
      <c r="J16" t="s">
        <v>621</v>
      </c>
      <c r="K16" t="s">
        <v>726</v>
      </c>
      <c r="L16" s="1" t="s">
        <v>723</v>
      </c>
      <c r="M16" t="s">
        <v>727</v>
      </c>
      <c r="N16" t="s">
        <v>1389</v>
      </c>
      <c r="O16" t="s">
        <v>1218</v>
      </c>
    </row>
    <row r="17" spans="1:15">
      <c r="A17" t="s">
        <v>17</v>
      </c>
      <c r="B17" t="s">
        <v>13</v>
      </c>
      <c r="C17" t="s">
        <v>15</v>
      </c>
      <c r="D17" t="s">
        <v>3</v>
      </c>
      <c r="E17" t="s">
        <v>4</v>
      </c>
      <c r="F17" s="1" t="s">
        <v>23</v>
      </c>
      <c r="G17" t="s">
        <v>26</v>
      </c>
      <c r="H17" t="s">
        <v>5</v>
      </c>
      <c r="I17" s="1" t="s">
        <v>24</v>
      </c>
      <c r="J17" t="s">
        <v>27</v>
      </c>
      <c r="K17" t="s">
        <v>6</v>
      </c>
      <c r="L17" s="1" t="s">
        <v>25</v>
      </c>
      <c r="M17" t="s">
        <v>28</v>
      </c>
      <c r="O17" t="s">
        <v>1218</v>
      </c>
    </row>
    <row r="18" spans="1:15">
      <c r="A18" s="2" t="s">
        <v>12</v>
      </c>
      <c r="B18" s="2" t="s">
        <v>13</v>
      </c>
      <c r="C18" s="2" t="s">
        <v>191</v>
      </c>
      <c r="D18" t="s">
        <v>190</v>
      </c>
      <c r="E18" t="s">
        <v>195</v>
      </c>
      <c r="F18" s="1" t="s">
        <v>192</v>
      </c>
      <c r="G18" t="s">
        <v>198</v>
      </c>
      <c r="H18" t="s">
        <v>196</v>
      </c>
      <c r="I18" s="1" t="s">
        <v>193</v>
      </c>
      <c r="J18" t="s">
        <v>199</v>
      </c>
      <c r="K18" t="s">
        <v>197</v>
      </c>
      <c r="L18" s="1" t="s">
        <v>194</v>
      </c>
      <c r="M18" t="s">
        <v>200</v>
      </c>
      <c r="O18" t="s">
        <v>1218</v>
      </c>
    </row>
    <row r="19" spans="1:15" ht="15.75">
      <c r="C19" s="40" t="s">
        <v>692</v>
      </c>
      <c r="D19" s="29" t="s">
        <v>1040</v>
      </c>
      <c r="E19" t="s">
        <v>1738</v>
      </c>
      <c r="F19" s="1" t="s">
        <v>1741</v>
      </c>
      <c r="G19" t="s">
        <v>1744</v>
      </c>
      <c r="H19" t="s">
        <v>1739</v>
      </c>
      <c r="I19" s="1" t="s">
        <v>1742</v>
      </c>
      <c r="J19" t="s">
        <v>1745</v>
      </c>
      <c r="K19" t="s">
        <v>1740</v>
      </c>
      <c r="L19" s="1" t="s">
        <v>1743</v>
      </c>
      <c r="M19" t="s">
        <v>1746</v>
      </c>
      <c r="N19" t="s">
        <v>1747</v>
      </c>
      <c r="O19" t="s">
        <v>1218</v>
      </c>
    </row>
    <row r="20" spans="1:15" ht="15" customHeight="1">
      <c r="C20" s="30" t="s">
        <v>664</v>
      </c>
      <c r="D20" s="30" t="s">
        <v>708</v>
      </c>
      <c r="E20" t="s">
        <v>1748</v>
      </c>
      <c r="F20" s="1" t="s">
        <v>1750</v>
      </c>
      <c r="G20" t="s">
        <v>715</v>
      </c>
      <c r="H20" t="s">
        <v>1420</v>
      </c>
      <c r="I20" s="1" t="s">
        <v>496</v>
      </c>
      <c r="J20" t="s">
        <v>716</v>
      </c>
      <c r="K20" t="s">
        <v>1749</v>
      </c>
      <c r="L20" s="1" t="s">
        <v>1751</v>
      </c>
      <c r="M20" t="s">
        <v>635</v>
      </c>
      <c r="N20" t="s">
        <v>1319</v>
      </c>
      <c r="O20" t="s">
        <v>1218</v>
      </c>
    </row>
    <row r="21" spans="1:15" ht="15" customHeight="1">
      <c r="C21" s="41">
        <v>629</v>
      </c>
      <c r="D21" s="32" t="s">
        <v>709</v>
      </c>
      <c r="E21" t="s">
        <v>1752</v>
      </c>
      <c r="F21" s="1" t="s">
        <v>1755</v>
      </c>
      <c r="G21" t="s">
        <v>1758</v>
      </c>
      <c r="H21" t="s">
        <v>1753</v>
      </c>
      <c r="I21" s="1" t="s">
        <v>1756</v>
      </c>
      <c r="J21" t="s">
        <v>1498</v>
      </c>
      <c r="K21" t="s">
        <v>1754</v>
      </c>
      <c r="L21" s="1" t="s">
        <v>1757</v>
      </c>
      <c r="M21" t="s">
        <v>1759</v>
      </c>
      <c r="N21" t="s">
        <v>1419</v>
      </c>
      <c r="O21" t="s">
        <v>1218</v>
      </c>
    </row>
    <row r="22" spans="1:15" ht="15.75">
      <c r="C22" s="44" t="s">
        <v>693</v>
      </c>
      <c r="D22" s="24" t="s">
        <v>710</v>
      </c>
      <c r="E22" t="s">
        <v>1760</v>
      </c>
      <c r="F22" s="1" t="s">
        <v>233</v>
      </c>
      <c r="G22" t="s">
        <v>40</v>
      </c>
      <c r="H22" t="s">
        <v>921</v>
      </c>
      <c r="I22" s="1" t="s">
        <v>734</v>
      </c>
      <c r="J22" t="s">
        <v>712</v>
      </c>
      <c r="K22" t="s">
        <v>777</v>
      </c>
      <c r="L22" s="1" t="s">
        <v>1761</v>
      </c>
      <c r="M22" t="s">
        <v>598</v>
      </c>
      <c r="N22" t="s">
        <v>1167</v>
      </c>
      <c r="O22" t="s">
        <v>1218</v>
      </c>
    </row>
    <row r="23" spans="1:15">
      <c r="C23" s="45" t="s">
        <v>369</v>
      </c>
      <c r="D23" s="7" t="s">
        <v>1</v>
      </c>
      <c r="E23" t="s">
        <v>100</v>
      </c>
      <c r="F23" s="1" t="s">
        <v>100</v>
      </c>
      <c r="G23" t="s">
        <v>100</v>
      </c>
      <c r="H23" t="s">
        <v>803</v>
      </c>
      <c r="I23" s="1" t="s">
        <v>801</v>
      </c>
      <c r="J23" t="s">
        <v>805</v>
      </c>
      <c r="K23" t="s">
        <v>804</v>
      </c>
      <c r="L23" s="1" t="s">
        <v>802</v>
      </c>
      <c r="M23" t="s">
        <v>725</v>
      </c>
      <c r="N23" t="s">
        <v>1167</v>
      </c>
      <c r="O23" t="s">
        <v>1218</v>
      </c>
    </row>
    <row r="24" spans="1:15">
      <c r="A24" t="s">
        <v>16</v>
      </c>
      <c r="B24" t="s">
        <v>13</v>
      </c>
      <c r="C24" t="s">
        <v>96</v>
      </c>
      <c r="D24" t="s">
        <v>95</v>
      </c>
      <c r="E24" t="s">
        <v>100</v>
      </c>
      <c r="F24" s="1" t="s">
        <v>97</v>
      </c>
      <c r="G24" t="s">
        <v>100</v>
      </c>
      <c r="H24" t="s">
        <v>101</v>
      </c>
      <c r="I24" s="1" t="s">
        <v>98</v>
      </c>
      <c r="J24" t="s">
        <v>103</v>
      </c>
      <c r="K24" t="s">
        <v>102</v>
      </c>
      <c r="L24" s="1" t="s">
        <v>99</v>
      </c>
      <c r="M24" t="s">
        <v>104</v>
      </c>
      <c r="O24" t="s">
        <v>1218</v>
      </c>
    </row>
    <row r="25" spans="1:15" ht="15" customHeight="1">
      <c r="C25" s="1" t="s">
        <v>694</v>
      </c>
      <c r="D25" s="27" t="s">
        <v>1041</v>
      </c>
      <c r="E25" t="s">
        <v>1763</v>
      </c>
      <c r="F25" s="1" t="s">
        <v>1765</v>
      </c>
      <c r="G25" t="s">
        <v>1275</v>
      </c>
      <c r="H25" t="s">
        <v>1614</v>
      </c>
      <c r="I25" s="1" t="s">
        <v>1766</v>
      </c>
      <c r="J25" t="s">
        <v>627</v>
      </c>
      <c r="K25" t="s">
        <v>1764</v>
      </c>
      <c r="L25" s="1" t="s">
        <v>1767</v>
      </c>
      <c r="M25" t="s">
        <v>609</v>
      </c>
      <c r="N25" t="s">
        <v>1175</v>
      </c>
      <c r="O25" t="s">
        <v>1218</v>
      </c>
    </row>
    <row r="26" spans="1:15">
      <c r="A26" s="2" t="s">
        <v>12</v>
      </c>
      <c r="B26" s="2" t="s">
        <v>127</v>
      </c>
      <c r="C26" s="2" t="s">
        <v>232</v>
      </c>
      <c r="D26" t="s">
        <v>231</v>
      </c>
      <c r="E26" t="s">
        <v>262</v>
      </c>
      <c r="F26" s="1" t="s">
        <v>233</v>
      </c>
      <c r="G26" t="s">
        <v>265</v>
      </c>
      <c r="H26" t="s">
        <v>263</v>
      </c>
      <c r="I26" s="1" t="s">
        <v>234</v>
      </c>
      <c r="J26" t="s">
        <v>266</v>
      </c>
      <c r="K26" t="s">
        <v>264</v>
      </c>
      <c r="L26" s="1" t="s">
        <v>235</v>
      </c>
      <c r="M26" t="s">
        <v>267</v>
      </c>
      <c r="O26" t="s">
        <v>1218</v>
      </c>
    </row>
    <row r="27" spans="1:15">
      <c r="A27" t="s">
        <v>16</v>
      </c>
      <c r="B27" t="s">
        <v>13</v>
      </c>
      <c r="C27" t="s">
        <v>55</v>
      </c>
      <c r="D27" t="s">
        <v>54</v>
      </c>
      <c r="E27" t="s">
        <v>59</v>
      </c>
      <c r="F27" s="1" t="s">
        <v>56</v>
      </c>
      <c r="G27" t="s">
        <v>62</v>
      </c>
      <c r="H27" t="s">
        <v>60</v>
      </c>
      <c r="I27" s="1" t="s">
        <v>57</v>
      </c>
      <c r="J27" t="s">
        <v>63</v>
      </c>
      <c r="K27" t="s">
        <v>61</v>
      </c>
      <c r="L27" s="1" t="s">
        <v>58</v>
      </c>
      <c r="M27" t="s">
        <v>64</v>
      </c>
      <c r="O27" t="s">
        <v>1218</v>
      </c>
    </row>
    <row r="28" spans="1:15" ht="15.75">
      <c r="C28" s="1" t="s">
        <v>695</v>
      </c>
      <c r="D28" s="29" t="s">
        <v>1042</v>
      </c>
      <c r="E28" t="s">
        <v>1768</v>
      </c>
      <c r="F28" s="1" t="s">
        <v>1771</v>
      </c>
      <c r="G28" t="s">
        <v>1774</v>
      </c>
      <c r="H28" t="s">
        <v>1769</v>
      </c>
      <c r="I28" s="1" t="s">
        <v>1772</v>
      </c>
      <c r="J28" t="s">
        <v>1265</v>
      </c>
      <c r="K28" t="s">
        <v>1770</v>
      </c>
      <c r="L28" s="1" t="s">
        <v>1773</v>
      </c>
      <c r="M28" t="s">
        <v>594</v>
      </c>
      <c r="N28" t="s">
        <v>1072</v>
      </c>
      <c r="O28" t="s">
        <v>1218</v>
      </c>
    </row>
    <row r="29" spans="1:15" ht="15.75">
      <c r="C29" s="40" t="s">
        <v>696</v>
      </c>
      <c r="D29" s="29" t="s">
        <v>1043</v>
      </c>
      <c r="E29" t="s">
        <v>1775</v>
      </c>
      <c r="F29" s="1" t="s">
        <v>335</v>
      </c>
      <c r="G29" t="s">
        <v>1629</v>
      </c>
      <c r="H29" t="s">
        <v>1776</v>
      </c>
      <c r="I29" s="1" t="s">
        <v>1778</v>
      </c>
      <c r="J29" t="s">
        <v>1630</v>
      </c>
      <c r="K29" t="s">
        <v>1777</v>
      </c>
      <c r="L29" s="1" t="s">
        <v>1779</v>
      </c>
      <c r="M29" t="s">
        <v>1780</v>
      </c>
      <c r="N29" t="s">
        <v>1542</v>
      </c>
      <c r="O29" t="s">
        <v>1218</v>
      </c>
    </row>
    <row r="30" spans="1:15">
      <c r="A30" t="s">
        <v>17</v>
      </c>
      <c r="B30" t="s">
        <v>13</v>
      </c>
      <c r="C30" t="s">
        <v>33</v>
      </c>
      <c r="D30" t="s">
        <v>32</v>
      </c>
      <c r="E30" t="s">
        <v>37</v>
      </c>
      <c r="F30" s="1" t="s">
        <v>34</v>
      </c>
      <c r="G30" t="s">
        <v>40</v>
      </c>
      <c r="H30" t="s">
        <v>38</v>
      </c>
      <c r="I30" s="1" t="s">
        <v>35</v>
      </c>
      <c r="J30" t="s">
        <v>41</v>
      </c>
      <c r="K30" t="s">
        <v>39</v>
      </c>
      <c r="L30" s="1" t="s">
        <v>36</v>
      </c>
      <c r="M30" t="s">
        <v>42</v>
      </c>
      <c r="O30" t="s">
        <v>1218</v>
      </c>
    </row>
    <row r="31" spans="1:15">
      <c r="A31" t="s">
        <v>16</v>
      </c>
      <c r="B31" t="s">
        <v>13</v>
      </c>
      <c r="C31" t="s">
        <v>77</v>
      </c>
      <c r="D31" t="s">
        <v>76</v>
      </c>
      <c r="E31" t="s">
        <v>78</v>
      </c>
      <c r="F31" s="1" t="s">
        <v>70</v>
      </c>
      <c r="G31" t="s">
        <v>82</v>
      </c>
      <c r="H31" t="s">
        <v>79</v>
      </c>
      <c r="I31" s="1" t="s">
        <v>71</v>
      </c>
      <c r="J31" t="s">
        <v>63</v>
      </c>
      <c r="K31" t="s">
        <v>80</v>
      </c>
      <c r="L31" s="1" t="s">
        <v>81</v>
      </c>
      <c r="M31" t="s">
        <v>83</v>
      </c>
      <c r="O31" t="s">
        <v>1218</v>
      </c>
    </row>
    <row r="32" spans="1:15">
      <c r="A32" t="s">
        <v>17</v>
      </c>
      <c r="B32" t="s">
        <v>13</v>
      </c>
      <c r="C32" t="s">
        <v>19</v>
      </c>
      <c r="D32" t="s">
        <v>18</v>
      </c>
      <c r="E32" t="s">
        <v>29</v>
      </c>
      <c r="F32" s="1" t="s">
        <v>20</v>
      </c>
      <c r="G32" t="s">
        <v>31</v>
      </c>
      <c r="H32" t="s">
        <v>1781</v>
      </c>
      <c r="I32" s="1" t="s">
        <v>21</v>
      </c>
      <c r="J32" t="s">
        <v>1356</v>
      </c>
      <c r="K32" t="s">
        <v>30</v>
      </c>
      <c r="L32" s="1" t="s">
        <v>22</v>
      </c>
      <c r="M32" t="s">
        <v>946</v>
      </c>
      <c r="O32" t="s">
        <v>1218</v>
      </c>
    </row>
    <row r="33" spans="1:15" ht="15" customHeight="1">
      <c r="C33" s="46" t="s">
        <v>698</v>
      </c>
      <c r="D33" s="27" t="s">
        <v>1044</v>
      </c>
      <c r="E33" t="s">
        <v>29</v>
      </c>
      <c r="F33" s="1" t="s">
        <v>20</v>
      </c>
      <c r="G33" t="s">
        <v>31</v>
      </c>
      <c r="H33" t="s">
        <v>1781</v>
      </c>
      <c r="I33" s="1" t="s">
        <v>1783</v>
      </c>
      <c r="J33" t="s">
        <v>1356</v>
      </c>
      <c r="K33" t="s">
        <v>1782</v>
      </c>
      <c r="L33" s="1" t="s">
        <v>1784</v>
      </c>
      <c r="M33" t="s">
        <v>946</v>
      </c>
      <c r="N33" t="s">
        <v>1303</v>
      </c>
      <c r="O33" t="s">
        <v>1218</v>
      </c>
    </row>
    <row r="34" spans="1:15" ht="15" customHeight="1">
      <c r="C34" s="30" t="s">
        <v>647</v>
      </c>
      <c r="D34" s="30" t="s">
        <v>1564</v>
      </c>
      <c r="E34" t="s">
        <v>1785</v>
      </c>
      <c r="F34" s="1" t="s">
        <v>1709</v>
      </c>
      <c r="G34" t="s">
        <v>1787</v>
      </c>
      <c r="H34" s="14">
        <v>0.99</v>
      </c>
      <c r="I34" s="1" t="s">
        <v>635</v>
      </c>
      <c r="J34" t="s">
        <v>712</v>
      </c>
      <c r="K34" t="s">
        <v>670</v>
      </c>
      <c r="L34" s="1" t="s">
        <v>1786</v>
      </c>
      <c r="M34" t="s">
        <v>791</v>
      </c>
      <c r="N34" t="s">
        <v>1080</v>
      </c>
      <c r="O34" t="s">
        <v>1218</v>
      </c>
    </row>
    <row r="35" spans="1:15">
      <c r="A35" t="s">
        <v>117</v>
      </c>
      <c r="C35" t="s">
        <v>269</v>
      </c>
      <c r="D35" t="s">
        <v>268</v>
      </c>
      <c r="E35" t="s">
        <v>273</v>
      </c>
      <c r="F35" s="1" t="s">
        <v>270</v>
      </c>
      <c r="G35" t="s">
        <v>275</v>
      </c>
      <c r="H35" t="s">
        <v>274</v>
      </c>
      <c r="I35" s="1" t="s">
        <v>271</v>
      </c>
      <c r="J35" t="s">
        <v>260</v>
      </c>
      <c r="K35" t="s">
        <v>355</v>
      </c>
      <c r="L35" s="1" t="s">
        <v>272</v>
      </c>
      <c r="M35" t="s">
        <v>276</v>
      </c>
      <c r="O35" t="s">
        <v>1218</v>
      </c>
    </row>
    <row r="36" spans="1:15" ht="16.5">
      <c r="C36" s="48" t="s">
        <v>699</v>
      </c>
      <c r="D36" s="19" t="s">
        <v>1081</v>
      </c>
      <c r="E36" t="s">
        <v>1788</v>
      </c>
      <c r="F36" s="1" t="s">
        <v>1789</v>
      </c>
      <c r="G36" t="s">
        <v>73</v>
      </c>
      <c r="H36" t="s">
        <v>1270</v>
      </c>
      <c r="I36" s="1" t="s">
        <v>1772</v>
      </c>
      <c r="J36" t="s">
        <v>1265</v>
      </c>
      <c r="K36" t="s">
        <v>756</v>
      </c>
      <c r="L36" s="1" t="s">
        <v>1773</v>
      </c>
      <c r="M36" t="s">
        <v>1353</v>
      </c>
      <c r="N36" t="s">
        <v>1175</v>
      </c>
      <c r="O36" t="s">
        <v>1218</v>
      </c>
    </row>
    <row r="37" spans="1:15">
      <c r="A37" s="2" t="s">
        <v>12</v>
      </c>
      <c r="C37" t="s">
        <v>253</v>
      </c>
      <c r="D37" t="s">
        <v>252</v>
      </c>
      <c r="E37" t="s">
        <v>256</v>
      </c>
      <c r="F37" s="1" t="s">
        <v>254</v>
      </c>
      <c r="G37" t="s">
        <v>259</v>
      </c>
      <c r="H37" t="s">
        <v>257</v>
      </c>
      <c r="I37" s="1" t="s">
        <v>83</v>
      </c>
      <c r="J37" t="s">
        <v>260</v>
      </c>
      <c r="K37" t="s">
        <v>258</v>
      </c>
      <c r="L37" s="1" t="s">
        <v>255</v>
      </c>
      <c r="M37" t="s">
        <v>261</v>
      </c>
      <c r="O37" t="s">
        <v>1218</v>
      </c>
    </row>
    <row r="38" spans="1:15" ht="15.75">
      <c r="A38" s="2"/>
      <c r="C38" s="48" t="s">
        <v>700</v>
      </c>
      <c r="D38" s="27" t="s">
        <v>1045</v>
      </c>
      <c r="E38" t="s">
        <v>1790</v>
      </c>
      <c r="F38" s="1" t="s">
        <v>1792</v>
      </c>
      <c r="G38" t="s">
        <v>1795</v>
      </c>
      <c r="H38" t="s">
        <v>796</v>
      </c>
      <c r="I38" s="1" t="s">
        <v>1793</v>
      </c>
      <c r="J38" t="s">
        <v>799</v>
      </c>
      <c r="K38" t="s">
        <v>1791</v>
      </c>
      <c r="L38" s="1" t="s">
        <v>1794</v>
      </c>
      <c r="M38" t="s">
        <v>1796</v>
      </c>
      <c r="N38" t="s">
        <v>1677</v>
      </c>
      <c r="O38" t="s">
        <v>1218</v>
      </c>
    </row>
    <row r="39" spans="1:15" ht="15.75">
      <c r="C39" s="48" t="s">
        <v>701</v>
      </c>
      <c r="D39" s="27" t="s">
        <v>1046</v>
      </c>
      <c r="E39" t="s">
        <v>1797</v>
      </c>
      <c r="F39" s="1" t="s">
        <v>1799</v>
      </c>
      <c r="G39" t="s">
        <v>1491</v>
      </c>
      <c r="H39" t="s">
        <v>1798</v>
      </c>
      <c r="I39" s="1" t="s">
        <v>784</v>
      </c>
      <c r="J39" t="s">
        <v>621</v>
      </c>
      <c r="K39" t="s">
        <v>717</v>
      </c>
      <c r="L39" s="1" t="s">
        <v>1800</v>
      </c>
      <c r="M39" t="s">
        <v>1492</v>
      </c>
      <c r="N39" t="s">
        <v>1080</v>
      </c>
      <c r="O39" t="s">
        <v>1218</v>
      </c>
    </row>
    <row r="40" spans="1:15">
      <c r="A40" s="2" t="s">
        <v>178</v>
      </c>
      <c r="C40" t="s">
        <v>305</v>
      </c>
      <c r="D40" t="s">
        <v>304</v>
      </c>
      <c r="E40" t="s">
        <v>308</v>
      </c>
      <c r="F40" s="1" t="s">
        <v>212</v>
      </c>
      <c r="G40" t="s">
        <v>311</v>
      </c>
      <c r="H40" t="s">
        <v>309</v>
      </c>
      <c r="I40" s="1" t="s">
        <v>306</v>
      </c>
      <c r="J40" t="s">
        <v>74</v>
      </c>
      <c r="K40" t="s">
        <v>310</v>
      </c>
      <c r="L40" s="1" t="s">
        <v>307</v>
      </c>
      <c r="M40" t="s">
        <v>312</v>
      </c>
      <c r="O40" t="s">
        <v>1218</v>
      </c>
    </row>
    <row r="41" spans="1:15">
      <c r="A41" t="s">
        <v>171</v>
      </c>
      <c r="C41" t="s">
        <v>295</v>
      </c>
      <c r="D41" t="s">
        <v>294</v>
      </c>
      <c r="E41" t="s">
        <v>299</v>
      </c>
      <c r="F41" s="1" t="s">
        <v>296</v>
      </c>
      <c r="G41" t="s">
        <v>301</v>
      </c>
      <c r="H41" t="s">
        <v>257</v>
      </c>
      <c r="I41" s="1" t="s">
        <v>297</v>
      </c>
      <c r="J41" t="s">
        <v>302</v>
      </c>
      <c r="K41" t="s">
        <v>300</v>
      </c>
      <c r="L41" s="1" t="s">
        <v>298</v>
      </c>
      <c r="M41" t="s">
        <v>303</v>
      </c>
      <c r="O41" t="s">
        <v>1218</v>
      </c>
    </row>
    <row r="42" spans="1:15">
      <c r="A42" t="s">
        <v>117</v>
      </c>
      <c r="C42" t="s">
        <v>116</v>
      </c>
      <c r="D42" t="s">
        <v>115</v>
      </c>
      <c r="E42" t="s">
        <v>121</v>
      </c>
      <c r="F42" s="1" t="s">
        <v>118</v>
      </c>
      <c r="G42" t="s">
        <v>124</v>
      </c>
      <c r="H42" t="s">
        <v>122</v>
      </c>
      <c r="I42" s="1" t="s">
        <v>119</v>
      </c>
      <c r="J42" t="s">
        <v>41</v>
      </c>
      <c r="K42" t="s">
        <v>123</v>
      </c>
      <c r="L42" s="1" t="s">
        <v>120</v>
      </c>
      <c r="M42" t="s">
        <v>125</v>
      </c>
      <c r="O42" t="s">
        <v>1218</v>
      </c>
    </row>
    <row r="43" spans="1:15">
      <c r="A43" s="2" t="s">
        <v>12</v>
      </c>
      <c r="B43" s="2"/>
      <c r="C43" s="2" t="s">
        <v>211</v>
      </c>
      <c r="D43" t="s">
        <v>210</v>
      </c>
      <c r="E43" t="s">
        <v>215</v>
      </c>
      <c r="F43" s="1" t="s">
        <v>212</v>
      </c>
      <c r="G43" t="s">
        <v>218</v>
      </c>
      <c r="H43" t="s">
        <v>216</v>
      </c>
      <c r="I43" s="1" t="s">
        <v>213</v>
      </c>
      <c r="J43" t="s">
        <v>219</v>
      </c>
      <c r="K43" t="s">
        <v>217</v>
      </c>
      <c r="L43" s="1" t="s">
        <v>214</v>
      </c>
      <c r="M43" t="s">
        <v>220</v>
      </c>
      <c r="O43" t="s">
        <v>1218</v>
      </c>
    </row>
    <row r="44" spans="1:15">
      <c r="A44" s="2" t="s">
        <v>12</v>
      </c>
      <c r="B44" s="2" t="s">
        <v>13</v>
      </c>
      <c r="C44" s="2" t="s">
        <v>202</v>
      </c>
      <c r="D44" t="s">
        <v>201</v>
      </c>
      <c r="E44" t="s">
        <v>205</v>
      </c>
      <c r="F44" s="1" t="s">
        <v>20</v>
      </c>
      <c r="G44" t="s">
        <v>208</v>
      </c>
      <c r="H44" t="s">
        <v>206</v>
      </c>
      <c r="I44" s="1" t="s">
        <v>203</v>
      </c>
      <c r="J44" t="s">
        <v>101</v>
      </c>
      <c r="K44" t="s">
        <v>207</v>
      </c>
      <c r="L44" s="1" t="s">
        <v>204</v>
      </c>
      <c r="M44" t="s">
        <v>209</v>
      </c>
      <c r="O44" t="s">
        <v>1218</v>
      </c>
    </row>
    <row r="45" spans="1:15">
      <c r="A45" t="s">
        <v>16</v>
      </c>
      <c r="B45" t="s">
        <v>13</v>
      </c>
      <c r="C45" t="s">
        <v>106</v>
      </c>
      <c r="D45" t="s">
        <v>105</v>
      </c>
      <c r="E45" t="s">
        <v>110</v>
      </c>
      <c r="F45" s="1" t="s">
        <v>107</v>
      </c>
      <c r="G45" t="s">
        <v>113</v>
      </c>
      <c r="H45" t="s">
        <v>111</v>
      </c>
      <c r="I45" s="1" t="s">
        <v>108</v>
      </c>
      <c r="J45" t="s">
        <v>52</v>
      </c>
      <c r="K45" t="s">
        <v>112</v>
      </c>
      <c r="L45" s="1" t="s">
        <v>109</v>
      </c>
      <c r="M45" t="s">
        <v>114</v>
      </c>
      <c r="O45" t="s">
        <v>1218</v>
      </c>
    </row>
    <row r="46" spans="1:15">
      <c r="A46" s="2" t="s">
        <v>178</v>
      </c>
      <c r="C46" t="s">
        <v>314</v>
      </c>
      <c r="D46" t="s">
        <v>313</v>
      </c>
      <c r="E46" t="s">
        <v>317</v>
      </c>
      <c r="F46" s="1" t="s">
        <v>107</v>
      </c>
      <c r="G46" t="s">
        <v>320</v>
      </c>
      <c r="H46" t="s">
        <v>318</v>
      </c>
      <c r="I46" s="1" t="s">
        <v>315</v>
      </c>
      <c r="J46" t="s">
        <v>321</v>
      </c>
      <c r="K46" t="s">
        <v>319</v>
      </c>
      <c r="L46" s="1" t="s">
        <v>316</v>
      </c>
      <c r="M46" t="s">
        <v>322</v>
      </c>
      <c r="O46" t="s">
        <v>1218</v>
      </c>
    </row>
    <row r="47" spans="1:15">
      <c r="A47" s="2" t="s">
        <v>12</v>
      </c>
      <c r="C47" t="s">
        <v>324</v>
      </c>
      <c r="D47" t="s">
        <v>323</v>
      </c>
      <c r="E47" t="s">
        <v>328</v>
      </c>
      <c r="F47" s="1" t="s">
        <v>325</v>
      </c>
      <c r="G47" t="s">
        <v>331</v>
      </c>
      <c r="H47" t="s">
        <v>329</v>
      </c>
      <c r="I47" s="1" t="s">
        <v>326</v>
      </c>
      <c r="J47" t="s">
        <v>332</v>
      </c>
      <c r="K47" t="s">
        <v>330</v>
      </c>
      <c r="L47" s="1" t="s">
        <v>327</v>
      </c>
      <c r="M47" t="s">
        <v>264</v>
      </c>
      <c r="O47" t="s">
        <v>1218</v>
      </c>
    </row>
    <row r="48" spans="1:15">
      <c r="A48" s="2" t="s">
        <v>12</v>
      </c>
      <c r="B48" s="2"/>
      <c r="C48" s="2" t="s">
        <v>222</v>
      </c>
      <c r="D48" t="s">
        <v>221</v>
      </c>
      <c r="E48" t="s">
        <v>225</v>
      </c>
      <c r="F48" s="1" t="s">
        <v>45</v>
      </c>
      <c r="G48" t="s">
        <v>228</v>
      </c>
      <c r="H48" t="s">
        <v>226</v>
      </c>
      <c r="I48" s="1" t="s">
        <v>223</v>
      </c>
      <c r="J48" t="s">
        <v>229</v>
      </c>
      <c r="K48" t="s">
        <v>227</v>
      </c>
      <c r="L48" s="1" t="s">
        <v>224</v>
      </c>
      <c r="M48" t="s">
        <v>230</v>
      </c>
      <c r="O48" t="s">
        <v>1218</v>
      </c>
    </row>
    <row r="49" spans="1:15" ht="15.75">
      <c r="C49" s="48" t="s">
        <v>702</v>
      </c>
      <c r="D49" s="27" t="s">
        <v>1047</v>
      </c>
      <c r="E49" t="s">
        <v>1613</v>
      </c>
      <c r="F49" s="1" t="s">
        <v>1801</v>
      </c>
      <c r="G49" t="s">
        <v>1292</v>
      </c>
      <c r="H49" t="s">
        <v>1614</v>
      </c>
      <c r="I49" s="1" t="s">
        <v>1193</v>
      </c>
      <c r="J49" t="s">
        <v>1293</v>
      </c>
      <c r="K49" t="s">
        <v>1615</v>
      </c>
      <c r="L49" s="1" t="s">
        <v>1802</v>
      </c>
      <c r="M49" t="s">
        <v>575</v>
      </c>
      <c r="N49" t="s">
        <v>1303</v>
      </c>
      <c r="O49" t="s">
        <v>1218</v>
      </c>
    </row>
    <row r="50" spans="1:15">
      <c r="A50" t="s">
        <v>171</v>
      </c>
      <c r="C50" t="s">
        <v>334</v>
      </c>
      <c r="D50" t="s">
        <v>333</v>
      </c>
      <c r="E50" t="s">
        <v>338</v>
      </c>
      <c r="F50" s="1" t="s">
        <v>335</v>
      </c>
      <c r="G50" t="s">
        <v>340</v>
      </c>
      <c r="H50" t="s">
        <v>339</v>
      </c>
      <c r="I50" s="1" t="s">
        <v>336</v>
      </c>
      <c r="J50" t="s">
        <v>341</v>
      </c>
      <c r="K50" t="s">
        <v>285</v>
      </c>
      <c r="L50" s="1" t="s">
        <v>337</v>
      </c>
      <c r="M50" t="s">
        <v>342</v>
      </c>
      <c r="O50" t="s">
        <v>1218</v>
      </c>
    </row>
    <row r="51" spans="1:15">
      <c r="A51" t="s">
        <v>117</v>
      </c>
      <c r="C51" t="s">
        <v>357</v>
      </c>
      <c r="D51" t="s">
        <v>356</v>
      </c>
      <c r="E51" t="s">
        <v>360</v>
      </c>
      <c r="F51" s="1" t="s">
        <v>107</v>
      </c>
      <c r="G51" t="s">
        <v>363</v>
      </c>
      <c r="H51" t="s">
        <v>361</v>
      </c>
      <c r="I51" s="1" t="s">
        <v>358</v>
      </c>
      <c r="J51" t="s">
        <v>229</v>
      </c>
      <c r="K51" t="s">
        <v>362</v>
      </c>
      <c r="L51" s="1" t="s">
        <v>359</v>
      </c>
      <c r="M51" t="s">
        <v>364</v>
      </c>
      <c r="O51" t="s">
        <v>1218</v>
      </c>
    </row>
    <row r="52" spans="1:15" ht="18">
      <c r="C52" s="49" t="s">
        <v>1050</v>
      </c>
      <c r="D52" s="33" t="s">
        <v>649</v>
      </c>
      <c r="E52" t="s">
        <v>1295</v>
      </c>
      <c r="F52" s="1" t="s">
        <v>1298</v>
      </c>
      <c r="G52" t="s">
        <v>1301</v>
      </c>
      <c r="H52" t="s">
        <v>1296</v>
      </c>
      <c r="I52" s="1" t="s">
        <v>1299</v>
      </c>
      <c r="J52" t="s">
        <v>1227</v>
      </c>
      <c r="K52" t="s">
        <v>1297</v>
      </c>
      <c r="L52" s="1" t="s">
        <v>1300</v>
      </c>
      <c r="M52" t="s">
        <v>1302</v>
      </c>
      <c r="N52" t="s">
        <v>1303</v>
      </c>
      <c r="O52" t="s">
        <v>1218</v>
      </c>
    </row>
    <row r="53" spans="1:15">
      <c r="A53" t="s">
        <v>16</v>
      </c>
      <c r="B53" t="s">
        <v>13</v>
      </c>
      <c r="C53" t="s">
        <v>85</v>
      </c>
      <c r="D53" t="s">
        <v>84</v>
      </c>
      <c r="E53" t="s">
        <v>89</v>
      </c>
      <c r="F53" s="1" t="s">
        <v>86</v>
      </c>
      <c r="G53" t="s">
        <v>92</v>
      </c>
      <c r="H53" t="s">
        <v>90</v>
      </c>
      <c r="I53" s="1" t="s">
        <v>87</v>
      </c>
      <c r="J53" t="s">
        <v>93</v>
      </c>
      <c r="K53" t="s">
        <v>91</v>
      </c>
      <c r="L53" s="1" t="s">
        <v>88</v>
      </c>
      <c r="M53" t="s">
        <v>94</v>
      </c>
      <c r="O53" t="s">
        <v>1218</v>
      </c>
    </row>
    <row r="54" spans="1:15">
      <c r="A54" t="s">
        <v>117</v>
      </c>
      <c r="C54" t="s">
        <v>278</v>
      </c>
      <c r="D54" t="s">
        <v>277</v>
      </c>
      <c r="E54" t="s">
        <v>281</v>
      </c>
      <c r="F54" s="1" t="s">
        <v>23</v>
      </c>
      <c r="G54" t="s">
        <v>113</v>
      </c>
      <c r="H54" t="s">
        <v>282</v>
      </c>
      <c r="I54" s="1" t="s">
        <v>279</v>
      </c>
      <c r="J54" t="s">
        <v>284</v>
      </c>
      <c r="K54" t="s">
        <v>283</v>
      </c>
      <c r="L54" s="1" t="s">
        <v>280</v>
      </c>
      <c r="M54" t="s">
        <v>285</v>
      </c>
      <c r="O54" t="s">
        <v>1218</v>
      </c>
    </row>
    <row r="55" spans="1:15">
      <c r="A55" t="s">
        <v>16</v>
      </c>
      <c r="B55" t="s">
        <v>13</v>
      </c>
      <c r="C55" t="s">
        <v>44</v>
      </c>
      <c r="D55" t="s">
        <v>43</v>
      </c>
      <c r="E55" t="s">
        <v>48</v>
      </c>
      <c r="F55" s="1" t="s">
        <v>45</v>
      </c>
      <c r="G55" t="s">
        <v>51</v>
      </c>
      <c r="H55" t="s">
        <v>49</v>
      </c>
      <c r="I55" s="1" t="s">
        <v>46</v>
      </c>
      <c r="J55" t="s">
        <v>52</v>
      </c>
      <c r="K55" t="s">
        <v>50</v>
      </c>
      <c r="L55" s="1" t="s">
        <v>47</v>
      </c>
      <c r="M55" t="s">
        <v>53</v>
      </c>
      <c r="O55" t="s">
        <v>1218</v>
      </c>
    </row>
    <row r="56" spans="1:15">
      <c r="C56" s="53" t="s">
        <v>703</v>
      </c>
      <c r="D56" s="33" t="s">
        <v>713</v>
      </c>
      <c r="E56" t="s">
        <v>1803</v>
      </c>
      <c r="F56" s="1" t="s">
        <v>1805</v>
      </c>
      <c r="G56" t="s">
        <v>1355</v>
      </c>
      <c r="H56" t="s">
        <v>1804</v>
      </c>
      <c r="I56" s="1" t="s">
        <v>1806</v>
      </c>
      <c r="J56" t="s">
        <v>1356</v>
      </c>
      <c r="K56" t="s">
        <v>687</v>
      </c>
      <c r="L56" s="1" t="s">
        <v>1807</v>
      </c>
      <c r="M56" t="s">
        <v>1808</v>
      </c>
      <c r="N56" t="s">
        <v>1303</v>
      </c>
      <c r="O56" t="s">
        <v>1218</v>
      </c>
    </row>
    <row r="57" spans="1:15">
      <c r="C57" s="53" t="s">
        <v>668</v>
      </c>
      <c r="D57" s="33" t="s">
        <v>1207</v>
      </c>
      <c r="E57" t="s">
        <v>1716</v>
      </c>
      <c r="F57" s="1" t="s">
        <v>1719</v>
      </c>
      <c r="G57" t="s">
        <v>259</v>
      </c>
      <c r="H57" t="s">
        <v>1717</v>
      </c>
      <c r="I57" s="1" t="s">
        <v>711</v>
      </c>
      <c r="J57" t="s">
        <v>627</v>
      </c>
      <c r="K57" t="s">
        <v>1718</v>
      </c>
      <c r="L57" s="1" t="s">
        <v>1720</v>
      </c>
      <c r="M57" t="s">
        <v>1721</v>
      </c>
      <c r="N57" t="s">
        <v>1160</v>
      </c>
      <c r="O57" t="s">
        <v>1218</v>
      </c>
    </row>
    <row r="58" spans="1:15">
      <c r="A58" s="2" t="s">
        <v>178</v>
      </c>
      <c r="C58" t="s">
        <v>343</v>
      </c>
      <c r="D58" s="10" t="s">
        <v>469</v>
      </c>
      <c r="E58" t="s">
        <v>1722</v>
      </c>
      <c r="F58" s="1" t="s">
        <v>1398</v>
      </c>
      <c r="G58" t="s">
        <v>1724</v>
      </c>
      <c r="H58" t="s">
        <v>1700</v>
      </c>
      <c r="I58" s="1" t="s">
        <v>1399</v>
      </c>
      <c r="J58" t="s">
        <v>1430</v>
      </c>
      <c r="K58" t="s">
        <v>1723</v>
      </c>
      <c r="L58" s="1" t="s">
        <v>599</v>
      </c>
      <c r="M58" t="s">
        <v>1725</v>
      </c>
      <c r="N58" t="s">
        <v>1493</v>
      </c>
      <c r="O58" t="s">
        <v>1218</v>
      </c>
    </row>
    <row r="59" spans="1:15" ht="15.75">
      <c r="C59" s="48" t="s">
        <v>704</v>
      </c>
      <c r="D59" s="27" t="s">
        <v>1053</v>
      </c>
      <c r="E59" t="s">
        <v>1809</v>
      </c>
      <c r="F59" s="1" t="s">
        <v>1398</v>
      </c>
      <c r="G59" t="s">
        <v>1811</v>
      </c>
      <c r="H59" t="s">
        <v>1810</v>
      </c>
      <c r="I59" s="1" t="s">
        <v>1399</v>
      </c>
      <c r="J59" t="s">
        <v>627</v>
      </c>
      <c r="K59" t="s">
        <v>1526</v>
      </c>
      <c r="L59" s="1" t="s">
        <v>599</v>
      </c>
      <c r="M59" t="s">
        <v>1165</v>
      </c>
      <c r="N59" t="s">
        <v>1677</v>
      </c>
      <c r="O59" t="s">
        <v>1218</v>
      </c>
    </row>
    <row r="60" spans="1:15" ht="15.75">
      <c r="C60" s="48" t="s">
        <v>705</v>
      </c>
      <c r="D60" s="27" t="s">
        <v>1054</v>
      </c>
      <c r="E60" t="s">
        <v>873</v>
      </c>
      <c r="F60" s="1" t="s">
        <v>20</v>
      </c>
      <c r="G60" t="s">
        <v>92</v>
      </c>
      <c r="H60" t="s">
        <v>874</v>
      </c>
      <c r="I60" s="1" t="s">
        <v>1783</v>
      </c>
      <c r="J60" t="s">
        <v>1623</v>
      </c>
      <c r="K60" t="s">
        <v>1812</v>
      </c>
      <c r="L60" s="1" t="s">
        <v>1813</v>
      </c>
      <c r="M60" t="s">
        <v>1814</v>
      </c>
      <c r="N60" t="s">
        <v>1185</v>
      </c>
      <c r="O60" t="s">
        <v>1218</v>
      </c>
    </row>
    <row r="61" spans="1:15" ht="15.75">
      <c r="C61" s="48" t="s">
        <v>706</v>
      </c>
      <c r="D61" s="27" t="s">
        <v>1055</v>
      </c>
      <c r="E61" t="s">
        <v>1003</v>
      </c>
      <c r="F61" s="1" t="s">
        <v>1816</v>
      </c>
      <c r="G61" t="s">
        <v>1819</v>
      </c>
      <c r="H61" t="s">
        <v>486</v>
      </c>
      <c r="I61" s="1" t="s">
        <v>1817</v>
      </c>
      <c r="J61" t="s">
        <v>1820</v>
      </c>
      <c r="K61" t="s">
        <v>1815</v>
      </c>
      <c r="L61" s="1" t="s">
        <v>1818</v>
      </c>
      <c r="M61" t="s">
        <v>1821</v>
      </c>
      <c r="N61" t="s">
        <v>1561</v>
      </c>
      <c r="O61" t="s">
        <v>1218</v>
      </c>
    </row>
    <row r="62" spans="1:15" ht="15.75">
      <c r="C62" s="44" t="s">
        <v>707</v>
      </c>
      <c r="D62" s="35" t="s">
        <v>1056</v>
      </c>
      <c r="E62" t="s">
        <v>1822</v>
      </c>
      <c r="F62" s="1" t="s">
        <v>1313</v>
      </c>
      <c r="G62" t="s">
        <v>26</v>
      </c>
      <c r="H62" t="s">
        <v>1823</v>
      </c>
      <c r="I62" s="1" t="s">
        <v>1825</v>
      </c>
      <c r="J62" t="s">
        <v>1257</v>
      </c>
      <c r="K62" t="s">
        <v>1824</v>
      </c>
      <c r="L62" s="1" t="s">
        <v>1826</v>
      </c>
      <c r="M62" t="s">
        <v>1827</v>
      </c>
      <c r="N62" t="s">
        <v>1199</v>
      </c>
      <c r="O62" t="s">
        <v>1218</v>
      </c>
    </row>
    <row r="63" spans="1:15">
      <c r="F63" s="2"/>
      <c r="I63" s="2"/>
      <c r="J63" s="2"/>
      <c r="K63" s="2"/>
      <c r="L63" s="2"/>
    </row>
    <row r="64" spans="1:15">
      <c r="A64" s="5" t="s">
        <v>367</v>
      </c>
      <c r="F64" s="2"/>
      <c r="I64" s="2"/>
      <c r="J64" s="2"/>
      <c r="K64" s="2"/>
      <c r="L64" s="2"/>
    </row>
    <row r="65" spans="1:15">
      <c r="A65" t="s">
        <v>16</v>
      </c>
      <c r="B65" t="s">
        <v>127</v>
      </c>
      <c r="C65" t="s">
        <v>128</v>
      </c>
      <c r="D65" t="s">
        <v>126</v>
      </c>
      <c r="E65" t="s">
        <v>132</v>
      </c>
      <c r="F65" s="1" t="s">
        <v>129</v>
      </c>
      <c r="G65" t="s">
        <v>135</v>
      </c>
      <c r="H65" t="s">
        <v>133</v>
      </c>
      <c r="I65" s="1" t="s">
        <v>130</v>
      </c>
      <c r="J65" t="s">
        <v>136</v>
      </c>
      <c r="K65" t="s">
        <v>134</v>
      </c>
      <c r="L65" s="1" t="s">
        <v>131</v>
      </c>
      <c r="M65" t="s">
        <v>137</v>
      </c>
      <c r="N65" t="s">
        <v>1133</v>
      </c>
      <c r="O65" t="s">
        <v>1218</v>
      </c>
    </row>
    <row r="66" spans="1:15">
      <c r="A66" t="s">
        <v>171</v>
      </c>
      <c r="C66" t="s">
        <v>345</v>
      </c>
      <c r="D66" t="s">
        <v>344</v>
      </c>
      <c r="E66" t="s">
        <v>349</v>
      </c>
      <c r="F66" s="1" t="s">
        <v>346</v>
      </c>
      <c r="G66" t="s">
        <v>352</v>
      </c>
      <c r="H66" t="s">
        <v>350</v>
      </c>
      <c r="I66" s="1" t="s">
        <v>347</v>
      </c>
      <c r="J66" t="s">
        <v>353</v>
      </c>
      <c r="K66" t="s">
        <v>351</v>
      </c>
      <c r="L66" s="1" t="s">
        <v>348</v>
      </c>
      <c r="M66" t="s">
        <v>354</v>
      </c>
      <c r="N66" t="s">
        <v>1828</v>
      </c>
      <c r="O66" t="s">
        <v>1218</v>
      </c>
    </row>
    <row r="67" spans="1:15">
      <c r="A67" t="s">
        <v>16</v>
      </c>
      <c r="B67" t="s">
        <v>127</v>
      </c>
      <c r="C67" t="s">
        <v>148</v>
      </c>
      <c r="D67" t="s">
        <v>138</v>
      </c>
      <c r="E67" t="s">
        <v>142</v>
      </c>
      <c r="F67" s="1" t="s">
        <v>139</v>
      </c>
      <c r="G67" t="s">
        <v>145</v>
      </c>
      <c r="H67" t="s">
        <v>143</v>
      </c>
      <c r="I67" s="1" t="s">
        <v>140</v>
      </c>
      <c r="J67" t="s">
        <v>146</v>
      </c>
      <c r="K67" t="s">
        <v>144</v>
      </c>
      <c r="L67" s="1" t="s">
        <v>141</v>
      </c>
      <c r="M67" t="s">
        <v>147</v>
      </c>
      <c r="N67" t="s">
        <v>1829</v>
      </c>
      <c r="O67" t="s">
        <v>1218</v>
      </c>
    </row>
    <row r="68" spans="1:15">
      <c r="A68" t="s">
        <v>16</v>
      </c>
      <c r="B68" t="s">
        <v>127</v>
      </c>
      <c r="C68" t="s">
        <v>150</v>
      </c>
      <c r="D68" t="s">
        <v>149</v>
      </c>
      <c r="E68" t="s">
        <v>153</v>
      </c>
      <c r="F68" s="1" t="s">
        <v>139</v>
      </c>
      <c r="G68" t="s">
        <v>156</v>
      </c>
      <c r="H68" t="s">
        <v>154</v>
      </c>
      <c r="I68" s="1" t="s">
        <v>151</v>
      </c>
      <c r="J68" t="s">
        <v>157</v>
      </c>
      <c r="K68" t="s">
        <v>155</v>
      </c>
      <c r="L68" s="1" t="s">
        <v>152</v>
      </c>
      <c r="M68" t="s">
        <v>158</v>
      </c>
      <c r="N68" t="s">
        <v>1693</v>
      </c>
      <c r="O68" t="s">
        <v>1218</v>
      </c>
    </row>
    <row r="69" spans="1:15">
      <c r="A69" t="s">
        <v>16</v>
      </c>
      <c r="B69" t="s">
        <v>127</v>
      </c>
      <c r="C69" t="s">
        <v>160</v>
      </c>
      <c r="D69" t="s">
        <v>159</v>
      </c>
      <c r="E69" t="s">
        <v>163</v>
      </c>
      <c r="F69" s="1" t="s">
        <v>139</v>
      </c>
      <c r="G69" t="s">
        <v>166</v>
      </c>
      <c r="H69" t="s">
        <v>164</v>
      </c>
      <c r="I69" s="1" t="s">
        <v>161</v>
      </c>
      <c r="J69" t="s">
        <v>167</v>
      </c>
      <c r="K69" t="s">
        <v>165</v>
      </c>
      <c r="L69" s="1" t="s">
        <v>162</v>
      </c>
      <c r="M69" t="s">
        <v>168</v>
      </c>
      <c r="N69" t="s">
        <v>1693</v>
      </c>
      <c r="O69" t="s">
        <v>1218</v>
      </c>
    </row>
    <row r="70" spans="1:15" ht="15.75">
      <c r="C70" s="19" t="s">
        <v>672</v>
      </c>
      <c r="D70" t="s">
        <v>673</v>
      </c>
      <c r="E70" t="s">
        <v>731</v>
      </c>
      <c r="F70" s="1" t="s">
        <v>385</v>
      </c>
      <c r="G70" t="s">
        <v>665</v>
      </c>
      <c r="H70" t="s">
        <v>732</v>
      </c>
      <c r="I70" s="1" t="s">
        <v>729</v>
      </c>
      <c r="J70" t="s">
        <v>734</v>
      </c>
      <c r="K70" t="s">
        <v>733</v>
      </c>
      <c r="L70" s="1" t="s">
        <v>730</v>
      </c>
      <c r="M70" t="s">
        <v>735</v>
      </c>
      <c r="N70" t="s">
        <v>1539</v>
      </c>
      <c r="O70" t="s">
        <v>1218</v>
      </c>
    </row>
    <row r="71" spans="1:15">
      <c r="A71" s="5" t="s">
        <v>189</v>
      </c>
      <c r="F71" s="2"/>
      <c r="G71" s="2"/>
      <c r="H71" s="2"/>
      <c r="I71" s="2"/>
      <c r="J71" s="2"/>
      <c r="K71" s="2"/>
      <c r="L71" s="2"/>
    </row>
    <row r="72" spans="1:15">
      <c r="A72" s="2" t="s">
        <v>189</v>
      </c>
      <c r="C72" s="6" t="s">
        <v>439</v>
      </c>
      <c r="D72" t="s">
        <v>467</v>
      </c>
      <c r="E72" t="s">
        <v>747</v>
      </c>
      <c r="F72" s="1" t="s">
        <v>736</v>
      </c>
      <c r="G72" t="s">
        <v>750</v>
      </c>
      <c r="H72" t="s">
        <v>748</v>
      </c>
      <c r="I72" s="1" t="s">
        <v>745</v>
      </c>
      <c r="J72" t="s">
        <v>751</v>
      </c>
      <c r="K72" t="s">
        <v>749</v>
      </c>
      <c r="L72" s="1" t="s">
        <v>746</v>
      </c>
      <c r="M72" t="s">
        <v>752</v>
      </c>
      <c r="N72" t="s">
        <v>1309</v>
      </c>
      <c r="O72" t="s">
        <v>1218</v>
      </c>
    </row>
    <row r="73" spans="1:15">
      <c r="A73" s="2" t="s">
        <v>459</v>
      </c>
      <c r="B73" s="2"/>
      <c r="C73" s="6" t="s">
        <v>728</v>
      </c>
      <c r="D73" t="s">
        <v>468</v>
      </c>
      <c r="E73" t="s">
        <v>739</v>
      </c>
      <c r="F73" s="1" t="s">
        <v>736</v>
      </c>
      <c r="G73" t="s">
        <v>742</v>
      </c>
      <c r="H73" t="s">
        <v>740</v>
      </c>
      <c r="I73" s="1" t="s">
        <v>737</v>
      </c>
      <c r="J73" t="s">
        <v>743</v>
      </c>
      <c r="K73" t="s">
        <v>741</v>
      </c>
      <c r="L73" s="1" t="s">
        <v>738</v>
      </c>
      <c r="M73" t="s">
        <v>744</v>
      </c>
      <c r="N73" t="s">
        <v>1303</v>
      </c>
      <c r="O73" t="s">
        <v>1218</v>
      </c>
    </row>
    <row r="74" spans="1:15" ht="15.75">
      <c r="C74" s="17" t="s">
        <v>680</v>
      </c>
      <c r="D74" s="24" t="s">
        <v>681</v>
      </c>
      <c r="E74" t="s">
        <v>755</v>
      </c>
      <c r="F74" s="1" t="s">
        <v>346</v>
      </c>
      <c r="G74" t="s">
        <v>758</v>
      </c>
      <c r="H74" t="s">
        <v>756</v>
      </c>
      <c r="I74" s="1" t="s">
        <v>753</v>
      </c>
      <c r="J74" t="s">
        <v>759</v>
      </c>
      <c r="K74" t="s">
        <v>757</v>
      </c>
      <c r="L74" s="1" t="s">
        <v>754</v>
      </c>
      <c r="M74" t="s">
        <v>760</v>
      </c>
      <c r="N74" t="s">
        <v>1830</v>
      </c>
      <c r="O74" t="s">
        <v>1218</v>
      </c>
    </row>
    <row r="75" spans="1:15">
      <c r="F75" s="2"/>
      <c r="G75" s="2"/>
      <c r="H75" s="2"/>
      <c r="I75" s="2"/>
      <c r="J75" s="2"/>
      <c r="K75" s="2"/>
      <c r="L75" s="2"/>
    </row>
    <row r="76" spans="1:15">
      <c r="F76" s="2"/>
      <c r="G76" s="2"/>
      <c r="H76" s="2"/>
      <c r="I76" s="2"/>
      <c r="J76" s="2"/>
      <c r="K76" s="2"/>
      <c r="L76" s="2"/>
    </row>
    <row r="77" spans="1:15">
      <c r="A77" t="s">
        <v>171</v>
      </c>
      <c r="C77" t="s">
        <v>248</v>
      </c>
      <c r="D77" t="s">
        <v>247</v>
      </c>
      <c r="E77" t="s">
        <v>249</v>
      </c>
      <c r="F77" s="1" t="s">
        <v>243</v>
      </c>
      <c r="G77" t="s">
        <v>251</v>
      </c>
      <c r="H77" t="s">
        <v>250</v>
      </c>
      <c r="I77" s="1" t="s">
        <v>173</v>
      </c>
      <c r="J77" t="s">
        <v>173</v>
      </c>
      <c r="K77" t="s">
        <v>240</v>
      </c>
      <c r="L77" s="1" t="s">
        <v>173</v>
      </c>
      <c r="M77" t="s">
        <v>244</v>
      </c>
    </row>
    <row r="78" spans="1:15">
      <c r="A78" t="s">
        <v>171</v>
      </c>
      <c r="B78" t="s">
        <v>170</v>
      </c>
      <c r="C78" s="4">
        <v>168</v>
      </c>
      <c r="D78" t="s">
        <v>169</v>
      </c>
      <c r="E78" t="s">
        <v>174</v>
      </c>
      <c r="F78" s="1" t="s">
        <v>172</v>
      </c>
      <c r="G78" t="s">
        <v>177</v>
      </c>
      <c r="H78" t="s">
        <v>175</v>
      </c>
      <c r="I78" s="1" t="s">
        <v>173</v>
      </c>
      <c r="J78" t="s">
        <v>173</v>
      </c>
      <c r="K78" t="s">
        <v>176</v>
      </c>
      <c r="L78" s="1" t="s">
        <v>173</v>
      </c>
      <c r="M78" t="s">
        <v>173</v>
      </c>
      <c r="N78" s="55" t="s">
        <v>1831</v>
      </c>
      <c r="O78" t="s">
        <v>1566</v>
      </c>
    </row>
    <row r="79" spans="1:15">
      <c r="A79" t="s">
        <v>171</v>
      </c>
      <c r="C79" t="s">
        <v>246</v>
      </c>
      <c r="D79" t="s">
        <v>236</v>
      </c>
      <c r="E79" t="s">
        <v>238</v>
      </c>
      <c r="F79" s="1" t="s">
        <v>237</v>
      </c>
      <c r="G79" t="s">
        <v>241</v>
      </c>
      <c r="H79" t="s">
        <v>239</v>
      </c>
      <c r="I79" s="1" t="s">
        <v>173</v>
      </c>
      <c r="J79" t="s">
        <v>173</v>
      </c>
      <c r="K79" t="s">
        <v>240</v>
      </c>
      <c r="L79" s="1" t="s">
        <v>173</v>
      </c>
      <c r="M79" t="s">
        <v>173</v>
      </c>
    </row>
    <row r="80" spans="1:15">
      <c r="E80" s="2"/>
      <c r="F80" s="2"/>
      <c r="G80" s="2"/>
      <c r="I80" s="2"/>
    </row>
    <row r="81" spans="9:9">
      <c r="I81" s="2"/>
    </row>
  </sheetData>
  <hyperlinks>
    <hyperlink ref="D6" r:id="rId1" display="http://www.ncbi.nlm.nih.gov/sites/entrez?db=Nucleotide&amp;cmd=Search&amp;term=JOKF01000000"/>
    <hyperlink ref="D7" r:id="rId2" display="http://www.ncbi.nlm.nih.gov/sites/entrez?db=Nucleotide&amp;cmd=Search&amp;term=JYGH01000000"/>
    <hyperlink ref="D11" r:id="rId3" display="http://www.ncbi.nlm.nih.gov/nuccore/AQGM00000000"/>
    <hyperlink ref="D12" r:id="rId4" display="http://www.ncbi.nlm.nih.gov/sites/entrez?db=Nucleotide&amp;cmd=Search&amp;term=ARYD01000000"/>
    <hyperlink ref="D15" r:id="rId5" display="http://www.ncbi.nlm.nih.gov/sites/entrez?db=Nucleotide&amp;cmd=Search&amp;term=NZ_LGAT00000000"/>
    <hyperlink ref="D16" r:id="rId6" display="http://www.ncbi.nlm.nih.gov/sites/entrez?db=Nucleotide&amp;cmd=Search&amp;term=NZ_LGAU00000000"/>
    <hyperlink ref="D58" r:id="rId7" display="http://www.ncbi.nlm.nih.gov/nuccore/661281532"/>
  </hyperlinks>
  <pageMargins left="0.7" right="0.7" top="0.78740157499999996" bottom="0.78740157499999996" header="0.3" footer="0.3"/>
  <pageSetup paperSize="9" orientation="portrait" horizontalDpi="0" verticalDpi="0" r:id="rId8"/>
</worksheet>
</file>

<file path=xl/worksheets/sheet4.xml><?xml version="1.0" encoding="utf-8"?>
<worksheet xmlns="http://schemas.openxmlformats.org/spreadsheetml/2006/main" xmlns:r="http://schemas.openxmlformats.org/officeDocument/2006/relationships">
  <dimension ref="A1:O85"/>
  <sheetViews>
    <sheetView topLeftCell="A42" workbookViewId="0">
      <selection activeCell="L73" sqref="L73:L75"/>
    </sheetView>
  </sheetViews>
  <sheetFormatPr baseColWidth="10" defaultRowHeight="15"/>
  <cols>
    <col min="1" max="1" width="25.140625" customWidth="1"/>
    <col min="2" max="2" width="17.42578125" bestFit="1" customWidth="1"/>
    <col min="3" max="3" width="13.7109375" customWidth="1"/>
    <col min="4" max="4" width="20.140625" customWidth="1"/>
    <col min="5" max="7" width="14.140625" bestFit="1" customWidth="1"/>
    <col min="8" max="13" width="7.140625" customWidth="1"/>
    <col min="14" max="14" width="6.7109375" customWidth="1"/>
  </cols>
  <sheetData>
    <row r="1" spans="1:15">
      <c r="A1" s="2" t="s">
        <v>10</v>
      </c>
      <c r="B1" s="2" t="s">
        <v>11</v>
      </c>
      <c r="C1" s="2" t="s">
        <v>8</v>
      </c>
      <c r="D1" s="2" t="s">
        <v>7</v>
      </c>
      <c r="E1" s="2" t="s">
        <v>368</v>
      </c>
      <c r="F1" s="2"/>
      <c r="G1" s="2"/>
      <c r="H1" t="s">
        <v>442</v>
      </c>
      <c r="K1" t="s">
        <v>14</v>
      </c>
      <c r="N1" t="s">
        <v>1063</v>
      </c>
    </row>
    <row r="2" spans="1:15">
      <c r="A2" s="2"/>
      <c r="B2" s="2"/>
      <c r="C2" s="2"/>
      <c r="D2" s="2"/>
      <c r="E2" s="52">
        <v>1</v>
      </c>
      <c r="F2" s="51">
        <v>2</v>
      </c>
      <c r="G2" s="52">
        <v>3</v>
      </c>
      <c r="H2" s="2">
        <v>1</v>
      </c>
      <c r="I2" s="51">
        <v>2</v>
      </c>
      <c r="J2" s="52">
        <v>3</v>
      </c>
      <c r="K2" s="52">
        <v>1</v>
      </c>
      <c r="L2" s="51">
        <v>2</v>
      </c>
      <c r="M2" s="52">
        <v>3</v>
      </c>
    </row>
    <row r="3" spans="1:15">
      <c r="A3" s="3" t="s">
        <v>0</v>
      </c>
      <c r="F3" s="2"/>
      <c r="I3" s="2"/>
      <c r="L3" s="2"/>
    </row>
    <row r="4" spans="1:15" ht="15" customHeight="1">
      <c r="A4" s="6" t="s">
        <v>1208</v>
      </c>
      <c r="C4" s="31" t="s">
        <v>1049</v>
      </c>
      <c r="D4" s="30" t="s">
        <v>649</v>
      </c>
      <c r="F4" s="2"/>
      <c r="I4" s="2"/>
      <c r="L4" s="2"/>
    </row>
    <row r="5" spans="1:15">
      <c r="A5" s="3" t="s">
        <v>2</v>
      </c>
      <c r="F5" s="2"/>
      <c r="I5" s="2"/>
      <c r="L5" s="2"/>
    </row>
    <row r="6" spans="1:15" ht="15.75">
      <c r="A6" s="25" t="s">
        <v>1028</v>
      </c>
      <c r="C6" s="40" t="s">
        <v>688</v>
      </c>
      <c r="D6" s="18" t="s">
        <v>1027</v>
      </c>
      <c r="E6" t="s">
        <v>1576</v>
      </c>
      <c r="F6" s="1" t="s">
        <v>1406</v>
      </c>
      <c r="G6" t="s">
        <v>1580</v>
      </c>
      <c r="H6" t="s">
        <v>1577</v>
      </c>
      <c r="I6" s="1" t="s">
        <v>1578</v>
      </c>
      <c r="J6" t="s">
        <v>1356</v>
      </c>
      <c r="K6" t="s">
        <v>1367</v>
      </c>
      <c r="L6" s="1" t="s">
        <v>1579</v>
      </c>
      <c r="M6" t="s">
        <v>1581</v>
      </c>
      <c r="N6" t="s">
        <v>1419</v>
      </c>
      <c r="O6" t="s">
        <v>1218</v>
      </c>
    </row>
    <row r="7" spans="1:15" ht="15.75">
      <c r="A7" t="s">
        <v>1209</v>
      </c>
      <c r="B7" t="s">
        <v>13</v>
      </c>
      <c r="C7" s="40" t="s">
        <v>689</v>
      </c>
      <c r="D7" s="18" t="s">
        <v>1029</v>
      </c>
      <c r="E7" t="s">
        <v>1582</v>
      </c>
      <c r="F7" s="1" t="s">
        <v>1584</v>
      </c>
      <c r="G7" t="s">
        <v>1587</v>
      </c>
      <c r="H7" t="s">
        <v>1583</v>
      </c>
      <c r="I7" s="1" t="s">
        <v>1585</v>
      </c>
      <c r="J7" t="s">
        <v>1588</v>
      </c>
      <c r="K7" s="14">
        <v>0.82</v>
      </c>
      <c r="L7" s="1" t="s">
        <v>1586</v>
      </c>
      <c r="M7" t="s">
        <v>1589</v>
      </c>
      <c r="N7" t="s">
        <v>1286</v>
      </c>
      <c r="O7" t="s">
        <v>1218</v>
      </c>
    </row>
    <row r="8" spans="1:15">
      <c r="A8" t="s">
        <v>16</v>
      </c>
      <c r="B8" t="s">
        <v>13</v>
      </c>
      <c r="C8" s="1" t="s">
        <v>66</v>
      </c>
      <c r="D8" t="s">
        <v>65</v>
      </c>
      <c r="E8" t="s">
        <v>1590</v>
      </c>
      <c r="F8" s="1" t="s">
        <v>23</v>
      </c>
      <c r="G8" t="s">
        <v>1593</v>
      </c>
      <c r="H8" t="s">
        <v>1004</v>
      </c>
      <c r="I8" s="1" t="s">
        <v>569</v>
      </c>
      <c r="J8" t="s">
        <v>1594</v>
      </c>
      <c r="K8" t="s">
        <v>1591</v>
      </c>
      <c r="L8" s="1" t="s">
        <v>1592</v>
      </c>
      <c r="M8" t="s">
        <v>1595</v>
      </c>
      <c r="N8" t="s">
        <v>1309</v>
      </c>
      <c r="O8" t="s">
        <v>1218</v>
      </c>
    </row>
    <row r="9" spans="1:15">
      <c r="A9" t="s">
        <v>171</v>
      </c>
      <c r="C9" s="1" t="s">
        <v>287</v>
      </c>
      <c r="D9" t="s">
        <v>286</v>
      </c>
      <c r="E9" t="s">
        <v>1210</v>
      </c>
      <c r="F9" s="1" t="s">
        <v>86</v>
      </c>
      <c r="G9" t="s">
        <v>1215</v>
      </c>
      <c r="H9" t="s">
        <v>1211</v>
      </c>
      <c r="I9" s="1" t="s">
        <v>1213</v>
      </c>
      <c r="J9" t="s">
        <v>1227</v>
      </c>
      <c r="K9" t="s">
        <v>1212</v>
      </c>
      <c r="L9" s="1" t="s">
        <v>1214</v>
      </c>
      <c r="M9" t="s">
        <v>1216</v>
      </c>
      <c r="N9" t="s">
        <v>1217</v>
      </c>
      <c r="O9" t="s">
        <v>1218</v>
      </c>
    </row>
    <row r="10" spans="1:15">
      <c r="A10" s="2" t="s">
        <v>178</v>
      </c>
      <c r="B10" s="2"/>
      <c r="C10" s="1" t="s">
        <v>180</v>
      </c>
      <c r="D10" t="s">
        <v>179</v>
      </c>
      <c r="E10" t="s">
        <v>1219</v>
      </c>
      <c r="F10" s="1" t="s">
        <v>1222</v>
      </c>
      <c r="G10" t="s">
        <v>1225</v>
      </c>
      <c r="H10" t="s">
        <v>1220</v>
      </c>
      <c r="I10" s="1" t="s">
        <v>1223</v>
      </c>
      <c r="J10" t="s">
        <v>1226</v>
      </c>
      <c r="K10" t="s">
        <v>1221</v>
      </c>
      <c r="L10" s="1" t="s">
        <v>1224</v>
      </c>
      <c r="M10" t="s">
        <v>1228</v>
      </c>
      <c r="N10" t="s">
        <v>1080</v>
      </c>
      <c r="O10" t="s">
        <v>1218</v>
      </c>
    </row>
    <row r="11" spans="1:15" ht="15" customHeight="1">
      <c r="A11" s="19" t="s">
        <v>1032</v>
      </c>
      <c r="C11" s="1" t="s">
        <v>690</v>
      </c>
      <c r="D11" s="28" t="s">
        <v>1031</v>
      </c>
      <c r="E11" t="s">
        <v>1229</v>
      </c>
      <c r="F11" s="1" t="s">
        <v>1232</v>
      </c>
      <c r="G11" t="s">
        <v>1235</v>
      </c>
      <c r="H11" t="s">
        <v>1230</v>
      </c>
      <c r="I11" s="1" t="s">
        <v>1233</v>
      </c>
      <c r="J11" t="s">
        <v>1236</v>
      </c>
      <c r="K11" t="s">
        <v>1231</v>
      </c>
      <c r="L11" s="1" t="s">
        <v>1234</v>
      </c>
      <c r="M11" t="s">
        <v>1237</v>
      </c>
      <c r="N11" t="s">
        <v>1238</v>
      </c>
      <c r="O11" t="s">
        <v>1218</v>
      </c>
    </row>
    <row r="12" spans="1:15" ht="15.75">
      <c r="A12" s="2" t="s">
        <v>1034</v>
      </c>
      <c r="B12" t="s">
        <v>1035</v>
      </c>
      <c r="C12" s="40" t="s">
        <v>691</v>
      </c>
      <c r="D12" s="18" t="s">
        <v>1033</v>
      </c>
      <c r="E12" t="s">
        <v>1229</v>
      </c>
      <c r="F12" s="1" t="s">
        <v>1240</v>
      </c>
      <c r="G12" t="s">
        <v>1242</v>
      </c>
      <c r="H12" t="s">
        <v>1230</v>
      </c>
      <c r="I12" s="1" t="s">
        <v>1233</v>
      </c>
      <c r="J12" t="s">
        <v>1236</v>
      </c>
      <c r="K12" t="s">
        <v>1239</v>
      </c>
      <c r="L12" s="1" t="s">
        <v>1241</v>
      </c>
      <c r="M12" t="s">
        <v>1243</v>
      </c>
      <c r="N12" t="s">
        <v>1238</v>
      </c>
      <c r="O12" t="s">
        <v>1218</v>
      </c>
    </row>
    <row r="13" spans="1:15" ht="15.75">
      <c r="C13" s="40" t="s">
        <v>1037</v>
      </c>
      <c r="D13" s="24" t="s">
        <v>1036</v>
      </c>
      <c r="E13" t="s">
        <v>1244</v>
      </c>
      <c r="F13" s="1" t="s">
        <v>675</v>
      </c>
      <c r="G13" t="s">
        <v>1248</v>
      </c>
      <c r="H13" t="s">
        <v>1245</v>
      </c>
      <c r="I13" s="1" t="s">
        <v>678</v>
      </c>
      <c r="J13" t="s">
        <v>1249</v>
      </c>
      <c r="K13" t="s">
        <v>1246</v>
      </c>
      <c r="L13" s="1" t="s">
        <v>1247</v>
      </c>
      <c r="M13" t="s">
        <v>1250</v>
      </c>
      <c r="N13" t="s">
        <v>1251</v>
      </c>
      <c r="O13" t="s">
        <v>1218</v>
      </c>
    </row>
    <row r="14" spans="1:15" ht="15.75">
      <c r="C14" s="42">
        <v>916</v>
      </c>
      <c r="D14" s="24" t="s">
        <v>1038</v>
      </c>
      <c r="E14" t="s">
        <v>4</v>
      </c>
      <c r="F14" s="1" t="s">
        <v>1254</v>
      </c>
      <c r="G14" t="s">
        <v>26</v>
      </c>
      <c r="H14" t="s">
        <v>1252</v>
      </c>
      <c r="I14" s="1" t="s">
        <v>1255</v>
      </c>
      <c r="J14" t="s">
        <v>1257</v>
      </c>
      <c r="K14" t="s">
        <v>1253</v>
      </c>
      <c r="L14" s="1" t="s">
        <v>1256</v>
      </c>
      <c r="M14" t="s">
        <v>1258</v>
      </c>
      <c r="N14" t="s">
        <v>1080</v>
      </c>
      <c r="O14" t="s">
        <v>1218</v>
      </c>
    </row>
    <row r="15" spans="1:15">
      <c r="C15" s="1" t="s">
        <v>656</v>
      </c>
      <c r="D15" s="18" t="s">
        <v>1039</v>
      </c>
      <c r="E15" t="s">
        <v>1259</v>
      </c>
      <c r="F15" s="1" t="s">
        <v>1262</v>
      </c>
      <c r="G15" t="s">
        <v>73</v>
      </c>
      <c r="H15" t="s">
        <v>1260</v>
      </c>
      <c r="I15" s="1" t="s">
        <v>1263</v>
      </c>
      <c r="J15" t="s">
        <v>1265</v>
      </c>
      <c r="K15" t="s">
        <v>1261</v>
      </c>
      <c r="L15" s="1" t="s">
        <v>1264</v>
      </c>
      <c r="M15" t="s">
        <v>1255</v>
      </c>
      <c r="N15" t="s">
        <v>1199</v>
      </c>
      <c r="O15" t="s">
        <v>1218</v>
      </c>
    </row>
    <row r="16" spans="1:15">
      <c r="C16" s="1" t="s">
        <v>653</v>
      </c>
      <c r="D16" s="18" t="s">
        <v>1524</v>
      </c>
      <c r="E16" t="s">
        <v>225</v>
      </c>
      <c r="F16" s="1" t="s">
        <v>1262</v>
      </c>
      <c r="G16" t="s">
        <v>311</v>
      </c>
      <c r="H16" t="s">
        <v>836</v>
      </c>
      <c r="I16" s="1" t="s">
        <v>1267</v>
      </c>
      <c r="J16" t="s">
        <v>1265</v>
      </c>
      <c r="K16" t="s">
        <v>1266</v>
      </c>
      <c r="L16" s="34">
        <v>0.57999999999999996</v>
      </c>
      <c r="M16" t="s">
        <v>1268</v>
      </c>
      <c r="N16" t="s">
        <v>1238</v>
      </c>
      <c r="O16" t="s">
        <v>1218</v>
      </c>
    </row>
    <row r="17" spans="1:15">
      <c r="A17" t="s">
        <v>17</v>
      </c>
      <c r="B17" t="s">
        <v>13</v>
      </c>
      <c r="C17" s="1" t="s">
        <v>15</v>
      </c>
      <c r="D17" t="s">
        <v>3</v>
      </c>
      <c r="E17" t="s">
        <v>1269</v>
      </c>
      <c r="F17" s="1" t="s">
        <v>1272</v>
      </c>
      <c r="G17" t="s">
        <v>1275</v>
      </c>
      <c r="H17" t="s">
        <v>1270</v>
      </c>
      <c r="I17" s="1" t="s">
        <v>1273</v>
      </c>
      <c r="J17" t="s">
        <v>1276</v>
      </c>
      <c r="K17" t="s">
        <v>1271</v>
      </c>
      <c r="L17" s="1" t="s">
        <v>1274</v>
      </c>
      <c r="M17" t="s">
        <v>516</v>
      </c>
      <c r="N17" t="s">
        <v>1185</v>
      </c>
      <c r="O17" t="s">
        <v>1218</v>
      </c>
    </row>
    <row r="18" spans="1:15">
      <c r="A18" s="2" t="s">
        <v>12</v>
      </c>
      <c r="B18" s="2" t="s">
        <v>13</v>
      </c>
      <c r="C18" s="1" t="s">
        <v>191</v>
      </c>
      <c r="D18" t="s">
        <v>190</v>
      </c>
      <c r="E18" t="s">
        <v>1277</v>
      </c>
      <c r="F18" s="1" t="s">
        <v>1280</v>
      </c>
      <c r="G18" t="s">
        <v>1283</v>
      </c>
      <c r="H18" t="s">
        <v>1278</v>
      </c>
      <c r="I18" s="1" t="s">
        <v>1281</v>
      </c>
      <c r="J18" t="s">
        <v>1284</v>
      </c>
      <c r="K18" t="s">
        <v>1279</v>
      </c>
      <c r="L18" s="1" t="s">
        <v>1282</v>
      </c>
      <c r="M18" t="s">
        <v>1285</v>
      </c>
      <c r="N18" t="s">
        <v>1286</v>
      </c>
      <c r="O18" t="s">
        <v>1218</v>
      </c>
    </row>
    <row r="19" spans="1:15" ht="15.75">
      <c r="C19" s="40" t="s">
        <v>692</v>
      </c>
      <c r="D19" s="29" t="s">
        <v>1040</v>
      </c>
      <c r="E19" t="s">
        <v>1287</v>
      </c>
      <c r="F19" s="1" t="s">
        <v>1289</v>
      </c>
      <c r="G19" t="s">
        <v>1292</v>
      </c>
      <c r="H19" s="14">
        <v>0.98</v>
      </c>
      <c r="I19" s="1" t="s">
        <v>1290</v>
      </c>
      <c r="J19" t="s">
        <v>1293</v>
      </c>
      <c r="K19" t="s">
        <v>1288</v>
      </c>
      <c r="L19" s="1" t="s">
        <v>1291</v>
      </c>
      <c r="M19" t="s">
        <v>575</v>
      </c>
      <c r="N19" t="s">
        <v>1294</v>
      </c>
      <c r="O19" t="s">
        <v>1218</v>
      </c>
    </row>
    <row r="20" spans="1:15" ht="15.75">
      <c r="C20" s="57" t="s">
        <v>664</v>
      </c>
      <c r="D20" s="30" t="s">
        <v>708</v>
      </c>
      <c r="E20" t="s">
        <v>1596</v>
      </c>
      <c r="F20" s="1" t="s">
        <v>1599</v>
      </c>
      <c r="G20" t="s">
        <v>1602</v>
      </c>
      <c r="H20" t="s">
        <v>1597</v>
      </c>
      <c r="I20" s="1" t="s">
        <v>1600</v>
      </c>
      <c r="J20" t="s">
        <v>1227</v>
      </c>
      <c r="K20" t="s">
        <v>1598</v>
      </c>
      <c r="L20" s="1" t="s">
        <v>1601</v>
      </c>
      <c r="M20" t="s">
        <v>1603</v>
      </c>
      <c r="N20" t="s">
        <v>1080</v>
      </c>
      <c r="O20" t="s">
        <v>1218</v>
      </c>
    </row>
    <row r="21" spans="1:15" ht="15.75">
      <c r="C21" s="58">
        <v>629</v>
      </c>
      <c r="D21" s="32" t="s">
        <v>709</v>
      </c>
      <c r="E21" t="s">
        <v>1229</v>
      </c>
      <c r="F21" s="1" t="s">
        <v>1398</v>
      </c>
      <c r="G21" t="s">
        <v>1606</v>
      </c>
      <c r="H21" t="s">
        <v>1230</v>
      </c>
      <c r="I21" s="1" t="s">
        <v>1604</v>
      </c>
      <c r="J21" t="s">
        <v>1284</v>
      </c>
      <c r="K21" s="14">
        <v>0.9</v>
      </c>
      <c r="L21" s="1" t="s">
        <v>1605</v>
      </c>
      <c r="M21" t="s">
        <v>1607</v>
      </c>
      <c r="N21" t="s">
        <v>1332</v>
      </c>
      <c r="O21" t="s">
        <v>1218</v>
      </c>
    </row>
    <row r="22" spans="1:15" ht="15" customHeight="1">
      <c r="A22" t="s">
        <v>117</v>
      </c>
      <c r="C22" s="44" t="s">
        <v>693</v>
      </c>
      <c r="D22" s="24" t="s">
        <v>710</v>
      </c>
      <c r="E22" t="s">
        <v>1390</v>
      </c>
      <c r="F22" s="1" t="s">
        <v>1398</v>
      </c>
      <c r="G22" t="s">
        <v>218</v>
      </c>
      <c r="H22" t="s">
        <v>1608</v>
      </c>
      <c r="I22" s="1" t="s">
        <v>1610</v>
      </c>
      <c r="J22" t="s">
        <v>1472</v>
      </c>
      <c r="K22" t="s">
        <v>1609</v>
      </c>
      <c r="L22" s="1" t="s">
        <v>1611</v>
      </c>
      <c r="M22" t="s">
        <v>1612</v>
      </c>
      <c r="N22" t="s">
        <v>1303</v>
      </c>
      <c r="O22" t="s">
        <v>1218</v>
      </c>
    </row>
    <row r="23" spans="1:15">
      <c r="A23" s="7" t="s">
        <v>12</v>
      </c>
      <c r="B23" s="7" t="s">
        <v>13</v>
      </c>
      <c r="C23" s="45" t="s">
        <v>369</v>
      </c>
      <c r="D23" s="7" t="s">
        <v>1</v>
      </c>
      <c r="E23" t="s">
        <v>1295</v>
      </c>
      <c r="F23" s="1" t="s">
        <v>1298</v>
      </c>
      <c r="G23" t="s">
        <v>1301</v>
      </c>
      <c r="H23" t="s">
        <v>1296</v>
      </c>
      <c r="I23" s="1" t="s">
        <v>1299</v>
      </c>
      <c r="J23" t="s">
        <v>1227</v>
      </c>
      <c r="K23" t="s">
        <v>1297</v>
      </c>
      <c r="L23" s="1" t="s">
        <v>1300</v>
      </c>
      <c r="M23" t="s">
        <v>1302</v>
      </c>
      <c r="N23" t="s">
        <v>1303</v>
      </c>
      <c r="O23" t="s">
        <v>1218</v>
      </c>
    </row>
    <row r="24" spans="1:15">
      <c r="A24" t="s">
        <v>16</v>
      </c>
      <c r="B24" t="s">
        <v>13</v>
      </c>
      <c r="C24" s="1" t="s">
        <v>96</v>
      </c>
      <c r="D24" t="s">
        <v>95</v>
      </c>
      <c r="E24" t="s">
        <v>1304</v>
      </c>
      <c r="F24" s="1" t="s">
        <v>1298</v>
      </c>
      <c r="G24" t="s">
        <v>1301</v>
      </c>
      <c r="H24" t="s">
        <v>1305</v>
      </c>
      <c r="I24" s="1" t="s">
        <v>1299</v>
      </c>
      <c r="J24" t="s">
        <v>1307</v>
      </c>
      <c r="K24" t="s">
        <v>1306</v>
      </c>
      <c r="L24" s="1" t="s">
        <v>1300</v>
      </c>
      <c r="M24" t="s">
        <v>1308</v>
      </c>
      <c r="N24" t="s">
        <v>1309</v>
      </c>
      <c r="O24" t="s">
        <v>1218</v>
      </c>
    </row>
    <row r="25" spans="1:15" ht="15.75">
      <c r="C25" s="1" t="s">
        <v>694</v>
      </c>
      <c r="D25" s="27" t="s">
        <v>1041</v>
      </c>
      <c r="E25" t="s">
        <v>1310</v>
      </c>
      <c r="F25" s="1" t="s">
        <v>1313</v>
      </c>
      <c r="G25" t="s">
        <v>1316</v>
      </c>
      <c r="H25" t="s">
        <v>1311</v>
      </c>
      <c r="I25" s="1" t="s">
        <v>1314</v>
      </c>
      <c r="J25" t="s">
        <v>1317</v>
      </c>
      <c r="K25" t="s">
        <v>1312</v>
      </c>
      <c r="L25" s="1" t="s">
        <v>1315</v>
      </c>
      <c r="M25" t="s">
        <v>1318</v>
      </c>
      <c r="N25" t="s">
        <v>1319</v>
      </c>
      <c r="O25" t="s">
        <v>1218</v>
      </c>
    </row>
    <row r="26" spans="1:15">
      <c r="A26" s="2" t="s">
        <v>12</v>
      </c>
      <c r="B26" s="2" t="s">
        <v>127</v>
      </c>
      <c r="C26" s="1" t="s">
        <v>232</v>
      </c>
      <c r="D26" t="s">
        <v>231</v>
      </c>
      <c r="E26" t="s">
        <v>308</v>
      </c>
      <c r="F26" s="1" t="s">
        <v>1322</v>
      </c>
      <c r="G26" t="s">
        <v>1325</v>
      </c>
      <c r="H26" t="s">
        <v>1320</v>
      </c>
      <c r="I26" s="1" t="s">
        <v>1323</v>
      </c>
      <c r="J26" t="s">
        <v>615</v>
      </c>
      <c r="K26" t="s">
        <v>1321</v>
      </c>
      <c r="L26" s="1" t="s">
        <v>1324</v>
      </c>
      <c r="M26" t="s">
        <v>1326</v>
      </c>
      <c r="N26" t="s">
        <v>1199</v>
      </c>
      <c r="O26" t="s">
        <v>1218</v>
      </c>
    </row>
    <row r="27" spans="1:15">
      <c r="A27" t="s">
        <v>16</v>
      </c>
      <c r="B27" t="s">
        <v>13</v>
      </c>
      <c r="C27" s="1" t="s">
        <v>55</v>
      </c>
      <c r="D27" t="s">
        <v>54</v>
      </c>
      <c r="E27" t="s">
        <v>1327</v>
      </c>
      <c r="F27" s="1" t="s">
        <v>1329</v>
      </c>
      <c r="G27" t="s">
        <v>340</v>
      </c>
      <c r="H27" t="s">
        <v>801</v>
      </c>
      <c r="I27" s="1" t="s">
        <v>618</v>
      </c>
      <c r="J27" t="s">
        <v>1331</v>
      </c>
      <c r="K27" t="s">
        <v>1328</v>
      </c>
      <c r="L27" s="1" t="s">
        <v>1330</v>
      </c>
      <c r="M27" t="s">
        <v>512</v>
      </c>
      <c r="N27" t="s">
        <v>1332</v>
      </c>
      <c r="O27" t="s">
        <v>1218</v>
      </c>
    </row>
    <row r="28" spans="1:15" ht="15.75">
      <c r="C28" s="1" t="s">
        <v>695</v>
      </c>
      <c r="D28" s="29" t="s">
        <v>1042</v>
      </c>
      <c r="E28" t="s">
        <v>1210</v>
      </c>
      <c r="F28" s="1" t="s">
        <v>1329</v>
      </c>
      <c r="G28" t="s">
        <v>1334</v>
      </c>
      <c r="H28" t="s">
        <v>1211</v>
      </c>
      <c r="I28" s="1" t="s">
        <v>618</v>
      </c>
      <c r="J28" t="s">
        <v>1317</v>
      </c>
      <c r="K28" t="s">
        <v>1333</v>
      </c>
      <c r="L28" s="1" t="s">
        <v>1330</v>
      </c>
      <c r="M28" t="s">
        <v>1335</v>
      </c>
      <c r="N28" t="s">
        <v>1336</v>
      </c>
      <c r="O28" t="s">
        <v>1218</v>
      </c>
    </row>
    <row r="29" spans="1:15" ht="15.75">
      <c r="C29" s="40" t="s">
        <v>696</v>
      </c>
      <c r="D29" s="29" t="s">
        <v>1043</v>
      </c>
      <c r="E29" t="s">
        <v>4</v>
      </c>
      <c r="F29" s="1" t="s">
        <v>1338</v>
      </c>
      <c r="G29" t="s">
        <v>1341</v>
      </c>
      <c r="H29" t="s">
        <v>1252</v>
      </c>
      <c r="I29" s="1" t="s">
        <v>1339</v>
      </c>
      <c r="J29" t="s">
        <v>1342</v>
      </c>
      <c r="K29" t="s">
        <v>1337</v>
      </c>
      <c r="L29" s="1" t="s">
        <v>1340</v>
      </c>
      <c r="M29" t="s">
        <v>1343</v>
      </c>
      <c r="N29" t="s">
        <v>1344</v>
      </c>
      <c r="O29" t="s">
        <v>1218</v>
      </c>
    </row>
    <row r="30" spans="1:15">
      <c r="A30" t="s">
        <v>17</v>
      </c>
      <c r="B30" t="s">
        <v>13</v>
      </c>
      <c r="C30" s="1" t="s">
        <v>697</v>
      </c>
      <c r="D30" t="s">
        <v>32</v>
      </c>
      <c r="E30" t="s">
        <v>1345</v>
      </c>
      <c r="F30" s="1" t="s">
        <v>1329</v>
      </c>
      <c r="G30" t="s">
        <v>1348</v>
      </c>
      <c r="H30" t="s">
        <v>1346</v>
      </c>
      <c r="I30" s="1" t="s">
        <v>618</v>
      </c>
      <c r="J30" t="s">
        <v>1307</v>
      </c>
      <c r="K30" t="s">
        <v>1347</v>
      </c>
      <c r="L30" s="1" t="s">
        <v>1330</v>
      </c>
      <c r="M30" s="14">
        <v>0.91</v>
      </c>
      <c r="N30" t="s">
        <v>1349</v>
      </c>
      <c r="O30" t="s">
        <v>1218</v>
      </c>
    </row>
    <row r="31" spans="1:15">
      <c r="A31" t="s">
        <v>16</v>
      </c>
      <c r="B31" t="s">
        <v>13</v>
      </c>
      <c r="C31" s="1" t="s">
        <v>77</v>
      </c>
      <c r="D31" t="s">
        <v>76</v>
      </c>
      <c r="E31" t="s">
        <v>1350</v>
      </c>
      <c r="F31" s="1" t="s">
        <v>86</v>
      </c>
      <c r="G31" t="s">
        <v>1355</v>
      </c>
      <c r="H31" t="s">
        <v>1351</v>
      </c>
      <c r="I31" s="1" t="s">
        <v>1353</v>
      </c>
      <c r="J31" t="s">
        <v>1356</v>
      </c>
      <c r="K31" t="s">
        <v>1352</v>
      </c>
      <c r="L31" s="1" t="s">
        <v>1354</v>
      </c>
      <c r="M31" t="s">
        <v>1357</v>
      </c>
      <c r="N31" t="s">
        <v>1358</v>
      </c>
      <c r="O31" t="s">
        <v>1218</v>
      </c>
    </row>
    <row r="32" spans="1:15">
      <c r="A32" t="s">
        <v>17</v>
      </c>
      <c r="B32" t="s">
        <v>13</v>
      </c>
      <c r="C32" s="1" t="s">
        <v>19</v>
      </c>
      <c r="D32" t="s">
        <v>18</v>
      </c>
      <c r="E32" t="s">
        <v>1350</v>
      </c>
      <c r="F32" s="1" t="s">
        <v>335</v>
      </c>
      <c r="G32" t="s">
        <v>1361</v>
      </c>
      <c r="H32" t="s">
        <v>1351</v>
      </c>
      <c r="I32" s="1" t="s">
        <v>1359</v>
      </c>
      <c r="J32" t="s">
        <v>1362</v>
      </c>
      <c r="K32" t="s">
        <v>1352</v>
      </c>
      <c r="L32" s="1" t="s">
        <v>1360</v>
      </c>
      <c r="M32" t="s">
        <v>1363</v>
      </c>
      <c r="N32" t="s">
        <v>1199</v>
      </c>
      <c r="O32" t="s">
        <v>1218</v>
      </c>
    </row>
    <row r="33" spans="1:15" ht="15" customHeight="1">
      <c r="C33" s="46" t="s">
        <v>698</v>
      </c>
      <c r="D33" s="27" t="s">
        <v>1044</v>
      </c>
      <c r="E33" t="s">
        <v>1364</v>
      </c>
      <c r="F33" s="1" t="s">
        <v>335</v>
      </c>
      <c r="G33" t="s">
        <v>1369</v>
      </c>
      <c r="H33" t="s">
        <v>1365</v>
      </c>
      <c r="I33" s="1" t="s">
        <v>1367</v>
      </c>
      <c r="J33" t="s">
        <v>1370</v>
      </c>
      <c r="K33" t="s">
        <v>1366</v>
      </c>
      <c r="L33" s="1" t="s">
        <v>1368</v>
      </c>
      <c r="M33" t="s">
        <v>1371</v>
      </c>
      <c r="N33" t="s">
        <v>1199</v>
      </c>
      <c r="O33" t="s">
        <v>1218</v>
      </c>
    </row>
    <row r="34" spans="1:15" ht="15" customHeight="1">
      <c r="C34" s="30" t="s">
        <v>647</v>
      </c>
      <c r="D34" s="30" t="s">
        <v>1564</v>
      </c>
      <c r="E34" t="s">
        <v>1613</v>
      </c>
      <c r="F34" s="1" t="s">
        <v>1616</v>
      </c>
      <c r="G34" t="s">
        <v>1618</v>
      </c>
      <c r="H34" t="s">
        <v>1614</v>
      </c>
      <c r="I34" s="1" t="s">
        <v>1386</v>
      </c>
      <c r="J34" t="s">
        <v>615</v>
      </c>
      <c r="K34" t="s">
        <v>1615</v>
      </c>
      <c r="L34" s="1" t="s">
        <v>1617</v>
      </c>
      <c r="M34" t="s">
        <v>518</v>
      </c>
      <c r="N34" t="s">
        <v>1432</v>
      </c>
      <c r="O34" t="s">
        <v>1218</v>
      </c>
    </row>
    <row r="35" spans="1:15">
      <c r="A35" t="s">
        <v>117</v>
      </c>
      <c r="C35" s="1" t="s">
        <v>269</v>
      </c>
      <c r="D35" t="s">
        <v>268</v>
      </c>
      <c r="E35" t="s">
        <v>428</v>
      </c>
      <c r="F35" s="1" t="s">
        <v>1373</v>
      </c>
      <c r="G35" t="s">
        <v>331</v>
      </c>
      <c r="H35" t="s">
        <v>623</v>
      </c>
      <c r="I35" s="1" t="s">
        <v>1374</v>
      </c>
      <c r="J35" t="s">
        <v>1376</v>
      </c>
      <c r="K35" t="s">
        <v>1372</v>
      </c>
      <c r="L35" s="1" t="s">
        <v>1375</v>
      </c>
      <c r="M35" t="s">
        <v>1377</v>
      </c>
      <c r="N35" t="s">
        <v>1303</v>
      </c>
      <c r="O35" t="s">
        <v>1218</v>
      </c>
    </row>
    <row r="36" spans="1:15" ht="16.5">
      <c r="A36" s="2" t="s">
        <v>12</v>
      </c>
      <c r="C36" s="48" t="s">
        <v>699</v>
      </c>
      <c r="D36" s="19" t="s">
        <v>1081</v>
      </c>
      <c r="E36" t="s">
        <v>1378</v>
      </c>
      <c r="F36" s="1" t="s">
        <v>1381</v>
      </c>
      <c r="G36" t="s">
        <v>1301</v>
      </c>
      <c r="H36" t="s">
        <v>1379</v>
      </c>
      <c r="I36" s="1" t="s">
        <v>1173</v>
      </c>
      <c r="J36" t="s">
        <v>1307</v>
      </c>
      <c r="K36" t="s">
        <v>1380</v>
      </c>
      <c r="L36" s="1" t="s">
        <v>1382</v>
      </c>
      <c r="M36" t="s">
        <v>1308</v>
      </c>
      <c r="N36" t="s">
        <v>1160</v>
      </c>
      <c r="O36" t="s">
        <v>1218</v>
      </c>
    </row>
    <row r="37" spans="1:15">
      <c r="A37" s="2" t="s">
        <v>12</v>
      </c>
      <c r="C37" s="1" t="s">
        <v>253</v>
      </c>
      <c r="D37" t="s">
        <v>252</v>
      </c>
      <c r="E37" t="s">
        <v>422</v>
      </c>
      <c r="F37" s="1" t="s">
        <v>1385</v>
      </c>
      <c r="G37" t="s">
        <v>51</v>
      </c>
      <c r="H37" t="s">
        <v>1383</v>
      </c>
      <c r="I37" s="1" t="s">
        <v>1386</v>
      </c>
      <c r="J37" t="s">
        <v>1388</v>
      </c>
      <c r="K37" t="s">
        <v>1384</v>
      </c>
      <c r="L37" s="1" t="s">
        <v>1387</v>
      </c>
      <c r="M37" t="s">
        <v>1321</v>
      </c>
      <c r="N37" t="s">
        <v>1389</v>
      </c>
      <c r="O37" t="s">
        <v>1218</v>
      </c>
    </row>
    <row r="38" spans="1:15" ht="15.75">
      <c r="C38" s="48" t="s">
        <v>700</v>
      </c>
      <c r="D38" s="27" t="s">
        <v>1045</v>
      </c>
      <c r="E38" t="s">
        <v>1390</v>
      </c>
      <c r="F38" s="1" t="s">
        <v>1322</v>
      </c>
      <c r="G38" t="s">
        <v>218</v>
      </c>
      <c r="H38" t="s">
        <v>1391</v>
      </c>
      <c r="I38" s="1" t="s">
        <v>1323</v>
      </c>
      <c r="J38" t="s">
        <v>1362</v>
      </c>
      <c r="K38" t="s">
        <v>1392</v>
      </c>
      <c r="L38" s="1" t="s">
        <v>1393</v>
      </c>
      <c r="M38" t="s">
        <v>1394</v>
      </c>
      <c r="N38" t="s">
        <v>1309</v>
      </c>
      <c r="O38" t="s">
        <v>1218</v>
      </c>
    </row>
    <row r="39" spans="1:15" ht="15.75">
      <c r="C39" s="48" t="s">
        <v>701</v>
      </c>
      <c r="D39" s="27" t="s">
        <v>1046</v>
      </c>
      <c r="E39" t="s">
        <v>1395</v>
      </c>
      <c r="F39" s="1" t="s">
        <v>1398</v>
      </c>
      <c r="G39" t="s">
        <v>1401</v>
      </c>
      <c r="H39" t="s">
        <v>1396</v>
      </c>
      <c r="I39" s="1" t="s">
        <v>1399</v>
      </c>
      <c r="J39" t="s">
        <v>1370</v>
      </c>
      <c r="K39" t="s">
        <v>1397</v>
      </c>
      <c r="L39" s="1" t="s">
        <v>1400</v>
      </c>
      <c r="M39" t="s">
        <v>756</v>
      </c>
      <c r="N39" t="s">
        <v>1402</v>
      </c>
      <c r="O39" t="s">
        <v>1218</v>
      </c>
    </row>
    <row r="40" spans="1:15">
      <c r="A40" s="2" t="s">
        <v>178</v>
      </c>
      <c r="C40" s="1" t="s">
        <v>305</v>
      </c>
      <c r="D40" t="s">
        <v>304</v>
      </c>
      <c r="E40" t="s">
        <v>1403</v>
      </c>
      <c r="F40" s="1" t="s">
        <v>1406</v>
      </c>
      <c r="G40" t="s">
        <v>1409</v>
      </c>
      <c r="H40" t="s">
        <v>1404</v>
      </c>
      <c r="I40" s="1" t="s">
        <v>1407</v>
      </c>
      <c r="J40" t="s">
        <v>1370</v>
      </c>
      <c r="K40" t="s">
        <v>1405</v>
      </c>
      <c r="L40" s="1" t="s">
        <v>1408</v>
      </c>
      <c r="M40" t="s">
        <v>1410</v>
      </c>
      <c r="N40" t="s">
        <v>1411</v>
      </c>
      <c r="O40" t="s">
        <v>1218</v>
      </c>
    </row>
    <row r="41" spans="1:15">
      <c r="A41" t="s">
        <v>171</v>
      </c>
      <c r="C41" s="1" t="s">
        <v>295</v>
      </c>
      <c r="D41" t="s">
        <v>294</v>
      </c>
      <c r="E41" t="s">
        <v>1412</v>
      </c>
      <c r="F41" s="1" t="s">
        <v>1280</v>
      </c>
      <c r="G41" t="s">
        <v>1417</v>
      </c>
      <c r="H41" t="s">
        <v>1413</v>
      </c>
      <c r="I41" s="1" t="s">
        <v>1415</v>
      </c>
      <c r="J41" t="s">
        <v>1388</v>
      </c>
      <c r="K41" t="s">
        <v>1414</v>
      </c>
      <c r="L41" s="1" t="s">
        <v>1416</v>
      </c>
      <c r="M41" t="s">
        <v>1418</v>
      </c>
      <c r="N41" t="s">
        <v>1419</v>
      </c>
      <c r="O41" t="s">
        <v>1218</v>
      </c>
    </row>
    <row r="42" spans="1:15">
      <c r="A42" t="s">
        <v>117</v>
      </c>
      <c r="C42" s="1" t="s">
        <v>116</v>
      </c>
      <c r="D42" s="9" t="s">
        <v>115</v>
      </c>
      <c r="E42" t="s">
        <v>328</v>
      </c>
      <c r="F42" s="1" t="s">
        <v>675</v>
      </c>
      <c r="G42" t="s">
        <v>1424</v>
      </c>
      <c r="H42" t="s">
        <v>1420</v>
      </c>
      <c r="I42" s="1" t="s">
        <v>1422</v>
      </c>
      <c r="J42" t="s">
        <v>1265</v>
      </c>
      <c r="K42" t="s">
        <v>1421</v>
      </c>
      <c r="L42" s="1" t="s">
        <v>1423</v>
      </c>
      <c r="M42" t="s">
        <v>1399</v>
      </c>
      <c r="N42" t="s">
        <v>1238</v>
      </c>
      <c r="O42" t="s">
        <v>1218</v>
      </c>
    </row>
    <row r="43" spans="1:15">
      <c r="A43" s="2" t="s">
        <v>12</v>
      </c>
      <c r="B43" s="2"/>
      <c r="C43" s="1" t="s">
        <v>211</v>
      </c>
      <c r="D43" t="s">
        <v>210</v>
      </c>
      <c r="E43" t="s">
        <v>832</v>
      </c>
      <c r="F43" s="1" t="s">
        <v>1280</v>
      </c>
      <c r="G43" t="s">
        <v>1429</v>
      </c>
      <c r="H43" t="s">
        <v>1425</v>
      </c>
      <c r="I43" s="1" t="s">
        <v>1427</v>
      </c>
      <c r="J43" t="s">
        <v>1430</v>
      </c>
      <c r="K43" t="s">
        <v>1426</v>
      </c>
      <c r="L43" s="1" t="s">
        <v>1428</v>
      </c>
      <c r="M43" t="s">
        <v>1431</v>
      </c>
      <c r="N43" t="s">
        <v>1432</v>
      </c>
      <c r="O43" t="s">
        <v>1218</v>
      </c>
    </row>
    <row r="44" spans="1:15">
      <c r="A44" s="2" t="s">
        <v>12</v>
      </c>
      <c r="B44" s="2" t="s">
        <v>13</v>
      </c>
      <c r="C44" s="1" t="s">
        <v>202</v>
      </c>
      <c r="D44" t="s">
        <v>201</v>
      </c>
      <c r="E44" t="s">
        <v>1433</v>
      </c>
      <c r="F44" s="1" t="s">
        <v>1338</v>
      </c>
      <c r="G44" t="s">
        <v>1438</v>
      </c>
      <c r="H44" t="s">
        <v>1434</v>
      </c>
      <c r="I44" s="1" t="s">
        <v>1436</v>
      </c>
      <c r="J44" t="s">
        <v>1439</v>
      </c>
      <c r="K44" t="s">
        <v>1435</v>
      </c>
      <c r="L44" s="1" t="s">
        <v>1437</v>
      </c>
      <c r="M44" t="s">
        <v>1440</v>
      </c>
      <c r="N44" t="s">
        <v>1432</v>
      </c>
      <c r="O44" t="s">
        <v>1218</v>
      </c>
    </row>
    <row r="45" spans="1:15">
      <c r="A45" t="s">
        <v>16</v>
      </c>
      <c r="B45" t="s">
        <v>13</v>
      </c>
      <c r="C45" s="1" t="s">
        <v>106</v>
      </c>
      <c r="D45" t="s">
        <v>105</v>
      </c>
      <c r="E45" t="s">
        <v>1441</v>
      </c>
      <c r="F45" s="1" t="s">
        <v>1444</v>
      </c>
      <c r="G45" t="s">
        <v>1348</v>
      </c>
      <c r="H45" t="s">
        <v>1442</v>
      </c>
      <c r="I45" s="1" t="s">
        <v>1445</v>
      </c>
      <c r="J45" t="s">
        <v>1307</v>
      </c>
      <c r="K45" t="s">
        <v>1443</v>
      </c>
      <c r="L45" s="1" t="s">
        <v>1446</v>
      </c>
      <c r="M45" s="14">
        <v>0.91</v>
      </c>
      <c r="N45" t="s">
        <v>1185</v>
      </c>
      <c r="O45" t="s">
        <v>1218</v>
      </c>
    </row>
    <row r="46" spans="1:15">
      <c r="A46" s="2" t="s">
        <v>178</v>
      </c>
      <c r="C46" s="1" t="s">
        <v>314</v>
      </c>
      <c r="D46" t="s">
        <v>313</v>
      </c>
      <c r="E46" t="s">
        <v>1447</v>
      </c>
      <c r="F46" s="1" t="s">
        <v>1338</v>
      </c>
      <c r="G46" t="s">
        <v>1452</v>
      </c>
      <c r="H46" t="s">
        <v>1448</v>
      </c>
      <c r="I46" s="1" t="s">
        <v>1450</v>
      </c>
      <c r="J46" t="s">
        <v>1453</v>
      </c>
      <c r="K46" t="s">
        <v>1449</v>
      </c>
      <c r="L46" s="1" t="s">
        <v>1451</v>
      </c>
      <c r="M46" t="s">
        <v>1454</v>
      </c>
      <c r="N46" t="s">
        <v>1175</v>
      </c>
      <c r="O46" t="s">
        <v>1218</v>
      </c>
    </row>
    <row r="47" spans="1:15">
      <c r="A47" s="2" t="s">
        <v>12</v>
      </c>
      <c r="C47" s="1" t="s">
        <v>324</v>
      </c>
      <c r="D47" t="s">
        <v>323</v>
      </c>
      <c r="E47" t="s">
        <v>1455</v>
      </c>
      <c r="F47" s="1" t="s">
        <v>1457</v>
      </c>
      <c r="G47" t="s">
        <v>1459</v>
      </c>
      <c r="H47" t="s">
        <v>1456</v>
      </c>
      <c r="I47" s="1" t="s">
        <v>1458</v>
      </c>
      <c r="J47" t="s">
        <v>1356</v>
      </c>
      <c r="K47" t="s">
        <v>1168</v>
      </c>
      <c r="L47" s="34">
        <v>0.47</v>
      </c>
      <c r="M47" t="s">
        <v>1460</v>
      </c>
      <c r="N47" t="s">
        <v>1461</v>
      </c>
      <c r="O47" t="s">
        <v>1218</v>
      </c>
    </row>
    <row r="48" spans="1:15">
      <c r="A48" s="2" t="s">
        <v>12</v>
      </c>
      <c r="B48" s="2"/>
      <c r="C48" s="1" t="s">
        <v>222</v>
      </c>
      <c r="D48" t="s">
        <v>221</v>
      </c>
      <c r="E48" t="s">
        <v>428</v>
      </c>
      <c r="F48" s="1" t="s">
        <v>1457</v>
      </c>
      <c r="G48" t="s">
        <v>1464</v>
      </c>
      <c r="H48" t="s">
        <v>1456</v>
      </c>
      <c r="I48" s="1" t="s">
        <v>1176</v>
      </c>
      <c r="J48" t="s">
        <v>1284</v>
      </c>
      <c r="K48" t="s">
        <v>1462</v>
      </c>
      <c r="L48" s="1" t="s">
        <v>1463</v>
      </c>
      <c r="M48" t="s">
        <v>1465</v>
      </c>
      <c r="N48" t="s">
        <v>1185</v>
      </c>
      <c r="O48" t="s">
        <v>1218</v>
      </c>
    </row>
    <row r="49" spans="1:15" ht="15" customHeight="1">
      <c r="C49" s="48" t="s">
        <v>702</v>
      </c>
      <c r="D49" s="27" t="s">
        <v>1047</v>
      </c>
      <c r="E49" t="s">
        <v>1466</v>
      </c>
      <c r="F49" s="1" t="s">
        <v>107</v>
      </c>
      <c r="G49" t="s">
        <v>1471</v>
      </c>
      <c r="H49" t="s">
        <v>1467</v>
      </c>
      <c r="I49" s="1" t="s">
        <v>1469</v>
      </c>
      <c r="J49" t="s">
        <v>1472</v>
      </c>
      <c r="K49" t="s">
        <v>1468</v>
      </c>
      <c r="L49" s="1" t="s">
        <v>1470</v>
      </c>
      <c r="M49" t="s">
        <v>462</v>
      </c>
      <c r="N49" t="s">
        <v>1199</v>
      </c>
      <c r="O49" t="s">
        <v>1218</v>
      </c>
    </row>
    <row r="50" spans="1:15">
      <c r="A50" t="s">
        <v>171</v>
      </c>
      <c r="C50" s="1" t="s">
        <v>1048</v>
      </c>
      <c r="D50" t="s">
        <v>333</v>
      </c>
      <c r="E50" t="s">
        <v>1473</v>
      </c>
      <c r="F50" s="1" t="s">
        <v>1476</v>
      </c>
      <c r="G50" t="s">
        <v>1417</v>
      </c>
      <c r="H50" t="s">
        <v>1474</v>
      </c>
      <c r="I50" s="1" t="s">
        <v>1477</v>
      </c>
      <c r="J50" t="s">
        <v>1388</v>
      </c>
      <c r="K50" t="s">
        <v>1475</v>
      </c>
      <c r="L50" s="1" t="s">
        <v>1478</v>
      </c>
      <c r="M50" t="s">
        <v>1418</v>
      </c>
      <c r="N50" t="s">
        <v>1479</v>
      </c>
      <c r="O50" t="s">
        <v>1218</v>
      </c>
    </row>
    <row r="51" spans="1:15">
      <c r="A51" t="s">
        <v>117</v>
      </c>
      <c r="C51" s="1" t="s">
        <v>357</v>
      </c>
      <c r="D51" t="s">
        <v>645</v>
      </c>
      <c r="E51" t="s">
        <v>1480</v>
      </c>
      <c r="F51" s="1" t="s">
        <v>1476</v>
      </c>
      <c r="G51" t="s">
        <v>113</v>
      </c>
      <c r="H51" t="s">
        <v>1481</v>
      </c>
      <c r="I51" s="1" t="s">
        <v>1477</v>
      </c>
      <c r="J51" t="s">
        <v>1484</v>
      </c>
      <c r="K51" t="s">
        <v>1482</v>
      </c>
      <c r="L51" s="1" t="s">
        <v>1483</v>
      </c>
      <c r="M51" t="s">
        <v>1485</v>
      </c>
      <c r="N51" t="s">
        <v>1486</v>
      </c>
      <c r="O51" t="s">
        <v>1218</v>
      </c>
    </row>
    <row r="52" spans="1:15" ht="18">
      <c r="A52" t="s">
        <v>1051</v>
      </c>
      <c r="B52" t="s">
        <v>1052</v>
      </c>
      <c r="C52" s="49" t="s">
        <v>1050</v>
      </c>
      <c r="D52" s="33" t="s">
        <v>649</v>
      </c>
      <c r="E52" t="s">
        <v>100</v>
      </c>
      <c r="F52" s="1" t="s">
        <v>100</v>
      </c>
      <c r="G52" t="s">
        <v>100</v>
      </c>
      <c r="H52" t="s">
        <v>803</v>
      </c>
      <c r="I52" s="1" t="s">
        <v>801</v>
      </c>
      <c r="J52" t="s">
        <v>805</v>
      </c>
      <c r="K52" t="s">
        <v>1487</v>
      </c>
      <c r="L52" s="1" t="s">
        <v>802</v>
      </c>
      <c r="M52" t="s">
        <v>725</v>
      </c>
      <c r="N52" t="s">
        <v>1167</v>
      </c>
      <c r="O52" t="s">
        <v>1218</v>
      </c>
    </row>
    <row r="53" spans="1:15">
      <c r="A53" t="s">
        <v>16</v>
      </c>
      <c r="B53" t="s">
        <v>13</v>
      </c>
      <c r="C53" s="1" t="s">
        <v>85</v>
      </c>
      <c r="D53" t="s">
        <v>84</v>
      </c>
      <c r="E53" t="s">
        <v>262</v>
      </c>
      <c r="F53" s="1" t="s">
        <v>1489</v>
      </c>
      <c r="G53" t="s">
        <v>1491</v>
      </c>
      <c r="H53" t="s">
        <v>1488</v>
      </c>
      <c r="I53" s="1" t="s">
        <v>1434</v>
      </c>
      <c r="J53" t="s">
        <v>621</v>
      </c>
      <c r="K53" t="s">
        <v>1377</v>
      </c>
      <c r="L53" s="1" t="s">
        <v>1490</v>
      </c>
      <c r="M53" t="s">
        <v>1492</v>
      </c>
      <c r="N53" t="s">
        <v>1493</v>
      </c>
      <c r="O53" t="s">
        <v>1218</v>
      </c>
    </row>
    <row r="54" spans="1:15">
      <c r="A54" t="s">
        <v>117</v>
      </c>
      <c r="C54" s="1" t="s">
        <v>278</v>
      </c>
      <c r="D54" s="9" t="s">
        <v>277</v>
      </c>
      <c r="E54" t="s">
        <v>1494</v>
      </c>
      <c r="F54" s="1" t="s">
        <v>1495</v>
      </c>
      <c r="G54" t="s">
        <v>1497</v>
      </c>
      <c r="H54" t="s">
        <v>679</v>
      </c>
      <c r="I54" s="1" t="s">
        <v>1252</v>
      </c>
      <c r="J54" t="s">
        <v>1498</v>
      </c>
      <c r="K54" t="s">
        <v>648</v>
      </c>
      <c r="L54" s="1" t="s">
        <v>1496</v>
      </c>
      <c r="M54" t="s">
        <v>1499</v>
      </c>
      <c r="N54" t="s">
        <v>1072</v>
      </c>
      <c r="O54" t="s">
        <v>1218</v>
      </c>
    </row>
    <row r="55" spans="1:15">
      <c r="A55" t="s">
        <v>16</v>
      </c>
      <c r="B55" t="s">
        <v>13</v>
      </c>
      <c r="C55" s="1" t="s">
        <v>44</v>
      </c>
      <c r="D55" t="s">
        <v>43</v>
      </c>
      <c r="E55" t="s">
        <v>1403</v>
      </c>
      <c r="F55" s="1" t="s">
        <v>1502</v>
      </c>
      <c r="G55" t="s">
        <v>1316</v>
      </c>
      <c r="H55" t="s">
        <v>1500</v>
      </c>
      <c r="I55" s="1" t="s">
        <v>1503</v>
      </c>
      <c r="J55" t="s">
        <v>1317</v>
      </c>
      <c r="K55" t="s">
        <v>1501</v>
      </c>
      <c r="L55" s="1" t="s">
        <v>1504</v>
      </c>
      <c r="M55" t="s">
        <v>1505</v>
      </c>
      <c r="N55" t="s">
        <v>1479</v>
      </c>
      <c r="O55" t="s">
        <v>1218</v>
      </c>
    </row>
    <row r="56" spans="1:15" ht="15.75">
      <c r="C56" s="48" t="s">
        <v>703</v>
      </c>
      <c r="D56" s="30" t="s">
        <v>713</v>
      </c>
      <c r="E56" t="s">
        <v>1506</v>
      </c>
      <c r="F56" s="1" t="s">
        <v>1509</v>
      </c>
      <c r="G56" t="s">
        <v>1510</v>
      </c>
      <c r="H56" t="s">
        <v>1507</v>
      </c>
      <c r="I56" s="1" t="s">
        <v>619</v>
      </c>
      <c r="J56" t="s">
        <v>1498</v>
      </c>
      <c r="K56" t="s">
        <v>1508</v>
      </c>
      <c r="L56" s="1" t="s">
        <v>878</v>
      </c>
      <c r="M56" t="s">
        <v>1305</v>
      </c>
      <c r="N56" t="s">
        <v>1167</v>
      </c>
      <c r="O56" t="s">
        <v>1218</v>
      </c>
    </row>
    <row r="57" spans="1:15" ht="15.75">
      <c r="C57" s="48" t="s">
        <v>668</v>
      </c>
      <c r="D57" s="30" t="s">
        <v>1207</v>
      </c>
      <c r="E57" t="s">
        <v>1511</v>
      </c>
      <c r="F57" s="1" t="s">
        <v>1406</v>
      </c>
      <c r="G57" t="s">
        <v>363</v>
      </c>
      <c r="H57" t="s">
        <v>1512</v>
      </c>
      <c r="I57" s="1" t="s">
        <v>1514</v>
      </c>
      <c r="J57" t="s">
        <v>1293</v>
      </c>
      <c r="K57" t="s">
        <v>1513</v>
      </c>
      <c r="L57" s="1" t="s">
        <v>1515</v>
      </c>
      <c r="M57" t="s">
        <v>1516</v>
      </c>
      <c r="N57" t="s">
        <v>1175</v>
      </c>
      <c r="O57" t="s">
        <v>1218</v>
      </c>
    </row>
    <row r="58" spans="1:15">
      <c r="A58" s="7" t="s">
        <v>178</v>
      </c>
      <c r="C58" s="50" t="s">
        <v>440</v>
      </c>
      <c r="D58" s="10" t="s">
        <v>469</v>
      </c>
      <c r="E58" t="s">
        <v>1229</v>
      </c>
      <c r="F58" s="1" t="s">
        <v>1232</v>
      </c>
      <c r="G58" t="s">
        <v>1235</v>
      </c>
      <c r="H58" t="s">
        <v>1230</v>
      </c>
      <c r="I58" s="1" t="s">
        <v>1233</v>
      </c>
      <c r="J58" t="s">
        <v>1236</v>
      </c>
      <c r="K58" t="s">
        <v>1231</v>
      </c>
      <c r="L58" s="1" t="s">
        <v>1234</v>
      </c>
      <c r="M58" t="s">
        <v>1237</v>
      </c>
      <c r="N58" t="s">
        <v>1238</v>
      </c>
      <c r="O58" t="s">
        <v>1218</v>
      </c>
    </row>
    <row r="59" spans="1:15" ht="15.75">
      <c r="C59" s="48" t="s">
        <v>704</v>
      </c>
      <c r="D59" s="27" t="s">
        <v>1053</v>
      </c>
      <c r="E59" t="s">
        <v>1517</v>
      </c>
      <c r="F59" s="1" t="s">
        <v>1520</v>
      </c>
      <c r="G59" t="s">
        <v>1292</v>
      </c>
      <c r="H59" t="s">
        <v>1518</v>
      </c>
      <c r="I59" s="1" t="s">
        <v>1521</v>
      </c>
      <c r="J59" t="s">
        <v>1293</v>
      </c>
      <c r="K59" t="s">
        <v>1519</v>
      </c>
      <c r="L59" s="1" t="s">
        <v>1522</v>
      </c>
      <c r="M59" t="s">
        <v>1523</v>
      </c>
      <c r="N59" t="s">
        <v>1389</v>
      </c>
      <c r="O59" t="s">
        <v>1218</v>
      </c>
    </row>
    <row r="60" spans="1:15" ht="15.75">
      <c r="C60" s="48" t="s">
        <v>705</v>
      </c>
      <c r="D60" s="27" t="s">
        <v>1054</v>
      </c>
      <c r="E60" t="s">
        <v>873</v>
      </c>
      <c r="F60" s="1" t="s">
        <v>45</v>
      </c>
      <c r="G60" t="s">
        <v>1622</v>
      </c>
      <c r="H60" t="s">
        <v>1619</v>
      </c>
      <c r="I60" s="1" t="s">
        <v>1475</v>
      </c>
      <c r="J60" t="s">
        <v>1623</v>
      </c>
      <c r="K60" t="s">
        <v>1620</v>
      </c>
      <c r="L60" s="1" t="s">
        <v>1621</v>
      </c>
      <c r="M60" t="s">
        <v>1624</v>
      </c>
      <c r="N60" t="s">
        <v>1479</v>
      </c>
      <c r="O60" t="s">
        <v>1218</v>
      </c>
    </row>
    <row r="61" spans="1:15" ht="15.75">
      <c r="C61" s="48" t="s">
        <v>706</v>
      </c>
      <c r="D61" s="27" t="s">
        <v>1055</v>
      </c>
      <c r="E61" t="s">
        <v>1625</v>
      </c>
      <c r="F61" s="1" t="s">
        <v>807</v>
      </c>
      <c r="G61" t="s">
        <v>1629</v>
      </c>
      <c r="H61" t="s">
        <v>1626</v>
      </c>
      <c r="I61" s="1" t="s">
        <v>806</v>
      </c>
      <c r="J61" t="s">
        <v>1630</v>
      </c>
      <c r="K61" t="s">
        <v>1627</v>
      </c>
      <c r="L61" s="1" t="s">
        <v>1628</v>
      </c>
      <c r="M61" t="s">
        <v>1631</v>
      </c>
      <c r="N61" t="s">
        <v>1090</v>
      </c>
      <c r="O61" t="s">
        <v>1218</v>
      </c>
    </row>
    <row r="62" spans="1:15" ht="15.75">
      <c r="C62" s="44" t="s">
        <v>707</v>
      </c>
      <c r="D62" s="35" t="s">
        <v>1056</v>
      </c>
      <c r="E62" t="s">
        <v>1632</v>
      </c>
      <c r="F62" s="1" t="s">
        <v>1634</v>
      </c>
      <c r="G62" t="s">
        <v>1606</v>
      </c>
      <c r="H62" t="s">
        <v>1487</v>
      </c>
      <c r="I62" s="1" t="s">
        <v>1635</v>
      </c>
      <c r="J62" t="s">
        <v>1284</v>
      </c>
      <c r="K62" t="s">
        <v>1633</v>
      </c>
      <c r="L62" s="1" t="s">
        <v>1636</v>
      </c>
      <c r="M62" t="s">
        <v>1607</v>
      </c>
      <c r="N62" t="s">
        <v>1303</v>
      </c>
      <c r="O62" t="s">
        <v>1218</v>
      </c>
    </row>
    <row r="64" spans="1:15">
      <c r="A64" s="5" t="s">
        <v>12</v>
      </c>
    </row>
    <row r="65" spans="1:15">
      <c r="A65" s="5"/>
      <c r="C65" t="s">
        <v>345</v>
      </c>
      <c r="D65" t="s">
        <v>344</v>
      </c>
      <c r="E65" t="s">
        <v>1638</v>
      </c>
      <c r="F65" s="1" t="s">
        <v>420</v>
      </c>
      <c r="G65" t="s">
        <v>1643</v>
      </c>
      <c r="H65" t="s">
        <v>1639</v>
      </c>
      <c r="I65" s="1" t="s">
        <v>1641</v>
      </c>
      <c r="J65" t="s">
        <v>1644</v>
      </c>
      <c r="K65" t="s">
        <v>1640</v>
      </c>
      <c r="L65" s="1" t="s">
        <v>1642</v>
      </c>
      <c r="M65" t="s">
        <v>1645</v>
      </c>
      <c r="N65" t="s">
        <v>1572</v>
      </c>
      <c r="O65" t="s">
        <v>1218</v>
      </c>
    </row>
    <row r="66" spans="1:15">
      <c r="A66" s="5"/>
      <c r="C66" t="s">
        <v>148</v>
      </c>
      <c r="D66" t="s">
        <v>138</v>
      </c>
      <c r="E66" t="s">
        <v>1646</v>
      </c>
      <c r="F66" s="1" t="s">
        <v>1553</v>
      </c>
      <c r="G66" t="s">
        <v>1651</v>
      </c>
      <c r="H66" t="s">
        <v>1647</v>
      </c>
      <c r="I66" s="1" t="s">
        <v>1649</v>
      </c>
      <c r="J66" t="s">
        <v>1652</v>
      </c>
      <c r="K66" t="s">
        <v>1648</v>
      </c>
      <c r="L66" s="1" t="s">
        <v>1650</v>
      </c>
      <c r="M66" t="s">
        <v>1653</v>
      </c>
      <c r="N66" t="s">
        <v>1654</v>
      </c>
      <c r="O66" t="s">
        <v>1218</v>
      </c>
    </row>
    <row r="67" spans="1:15">
      <c r="C67" t="s">
        <v>150</v>
      </c>
      <c r="D67" t="s">
        <v>149</v>
      </c>
      <c r="E67" t="s">
        <v>1655</v>
      </c>
      <c r="F67" s="1" t="s">
        <v>1553</v>
      </c>
      <c r="G67" t="s">
        <v>1659</v>
      </c>
      <c r="H67" t="s">
        <v>1656</v>
      </c>
      <c r="I67" s="1" t="s">
        <v>1658</v>
      </c>
      <c r="J67" t="s">
        <v>1186</v>
      </c>
      <c r="K67" t="s">
        <v>1657</v>
      </c>
      <c r="L67" s="1" t="s">
        <v>1555</v>
      </c>
      <c r="M67" t="s">
        <v>1660</v>
      </c>
      <c r="N67" t="s">
        <v>1540</v>
      </c>
      <c r="O67" t="s">
        <v>1218</v>
      </c>
    </row>
    <row r="68" spans="1:15">
      <c r="C68" t="s">
        <v>160</v>
      </c>
      <c r="D68" t="s">
        <v>159</v>
      </c>
      <c r="E68" t="s">
        <v>378</v>
      </c>
      <c r="F68" s="1" t="s">
        <v>420</v>
      </c>
      <c r="G68" t="s">
        <v>1659</v>
      </c>
      <c r="H68" t="s">
        <v>1661</v>
      </c>
      <c r="I68" s="1" t="s">
        <v>1663</v>
      </c>
      <c r="J68" t="s">
        <v>1665</v>
      </c>
      <c r="K68" t="s">
        <v>1662</v>
      </c>
      <c r="L68" s="1" t="s">
        <v>1664</v>
      </c>
      <c r="M68" t="s">
        <v>1666</v>
      </c>
      <c r="N68" t="s">
        <v>1540</v>
      </c>
      <c r="O68" t="s">
        <v>1218</v>
      </c>
    </row>
    <row r="69" spans="1:15" ht="15.75">
      <c r="C69" s="19" t="s">
        <v>672</v>
      </c>
      <c r="D69" t="s">
        <v>673</v>
      </c>
      <c r="E69" t="s">
        <v>1667</v>
      </c>
      <c r="F69" s="1" t="s">
        <v>370</v>
      </c>
      <c r="G69" t="s">
        <v>1111</v>
      </c>
      <c r="H69" t="s">
        <v>1668</v>
      </c>
      <c r="I69" s="1" t="s">
        <v>1670</v>
      </c>
      <c r="J69" t="s">
        <v>1671</v>
      </c>
      <c r="K69" t="s">
        <v>1669</v>
      </c>
      <c r="L69" s="1" t="s">
        <v>501</v>
      </c>
      <c r="M69" t="s">
        <v>1672</v>
      </c>
      <c r="N69" t="s">
        <v>1099</v>
      </c>
      <c r="O69" t="s">
        <v>1218</v>
      </c>
    </row>
    <row r="70" spans="1:15" ht="15.75">
      <c r="A70" t="s">
        <v>12</v>
      </c>
      <c r="C70" s="39" t="s">
        <v>646</v>
      </c>
      <c r="D70" t="s">
        <v>1557</v>
      </c>
      <c r="E70" t="s">
        <v>395</v>
      </c>
      <c r="F70" s="1" t="s">
        <v>394</v>
      </c>
      <c r="G70" t="s">
        <v>650</v>
      </c>
      <c r="H70" t="s">
        <v>1547</v>
      </c>
      <c r="I70" s="1" t="s">
        <v>651</v>
      </c>
      <c r="J70" t="s">
        <v>652</v>
      </c>
      <c r="K70" t="s">
        <v>1548</v>
      </c>
      <c r="L70" s="1" t="s">
        <v>1549</v>
      </c>
      <c r="M70" t="s">
        <v>1550</v>
      </c>
      <c r="N70" t="s">
        <v>1402</v>
      </c>
      <c r="O70" t="s">
        <v>1218</v>
      </c>
    </row>
    <row r="72" spans="1:15">
      <c r="A72" s="5" t="s">
        <v>437</v>
      </c>
    </row>
    <row r="73" spans="1:15">
      <c r="A73" t="s">
        <v>437</v>
      </c>
      <c r="C73" s="6" t="s">
        <v>439</v>
      </c>
      <c r="D73" t="s">
        <v>467</v>
      </c>
      <c r="E73" t="s">
        <v>674</v>
      </c>
      <c r="F73" s="1" t="s">
        <v>887</v>
      </c>
      <c r="G73" t="s">
        <v>1675</v>
      </c>
      <c r="H73" t="s">
        <v>1673</v>
      </c>
      <c r="I73" s="1" t="s">
        <v>896</v>
      </c>
      <c r="J73" t="s">
        <v>826</v>
      </c>
      <c r="K73" t="s">
        <v>1674</v>
      </c>
      <c r="L73" s="1" t="s">
        <v>897</v>
      </c>
      <c r="M73" t="s">
        <v>1676</v>
      </c>
      <c r="N73" t="s">
        <v>1677</v>
      </c>
      <c r="O73" t="s">
        <v>1218</v>
      </c>
    </row>
    <row r="74" spans="1:15">
      <c r="A74" t="s">
        <v>459</v>
      </c>
      <c r="C74" s="6" t="s">
        <v>460</v>
      </c>
      <c r="D74" t="s">
        <v>468</v>
      </c>
      <c r="E74" t="s">
        <v>1678</v>
      </c>
      <c r="F74" s="1" t="s">
        <v>822</v>
      </c>
      <c r="G74" t="s">
        <v>1683</v>
      </c>
      <c r="H74" t="s">
        <v>1679</v>
      </c>
      <c r="I74" s="1" t="s">
        <v>1681</v>
      </c>
      <c r="J74" t="s">
        <v>1684</v>
      </c>
      <c r="K74" t="s">
        <v>1680</v>
      </c>
      <c r="L74" s="1" t="s">
        <v>1682</v>
      </c>
      <c r="M74" t="s">
        <v>1685</v>
      </c>
      <c r="N74" t="s">
        <v>1167</v>
      </c>
      <c r="O74" t="s">
        <v>1218</v>
      </c>
    </row>
    <row r="75" spans="1:15" ht="15.75">
      <c r="C75" s="17" t="s">
        <v>680</v>
      </c>
      <c r="D75" s="24" t="s">
        <v>681</v>
      </c>
      <c r="E75" t="s">
        <v>1686</v>
      </c>
      <c r="F75" s="1" t="s">
        <v>391</v>
      </c>
      <c r="G75" t="s">
        <v>1690</v>
      </c>
      <c r="H75" t="s">
        <v>1687</v>
      </c>
      <c r="I75" s="1" t="s">
        <v>1689</v>
      </c>
      <c r="J75" t="s">
        <v>1691</v>
      </c>
      <c r="K75" t="s">
        <v>1688</v>
      </c>
      <c r="L75" s="1" t="s">
        <v>533</v>
      </c>
      <c r="M75" t="s">
        <v>1692</v>
      </c>
      <c r="N75" t="s">
        <v>1693</v>
      </c>
      <c r="O75" t="s">
        <v>1218</v>
      </c>
    </row>
    <row r="78" spans="1:15">
      <c r="A78" t="s">
        <v>1637</v>
      </c>
      <c r="C78" s="8">
        <v>168</v>
      </c>
      <c r="D78" t="s">
        <v>169</v>
      </c>
      <c r="E78" t="s">
        <v>1694</v>
      </c>
      <c r="F78" s="1" t="s">
        <v>1696</v>
      </c>
      <c r="G78" t="s">
        <v>1697</v>
      </c>
      <c r="H78" t="s">
        <v>1695</v>
      </c>
      <c r="I78" s="34">
        <v>0</v>
      </c>
      <c r="J78" s="14">
        <v>0</v>
      </c>
      <c r="K78" t="s">
        <v>633</v>
      </c>
      <c r="L78" s="34">
        <v>0</v>
      </c>
      <c r="M78" s="14">
        <v>0</v>
      </c>
      <c r="N78" s="15" t="s">
        <v>1698</v>
      </c>
      <c r="O78" t="s">
        <v>1566</v>
      </c>
    </row>
    <row r="85" spans="3:4">
      <c r="C85" t="s">
        <v>245</v>
      </c>
      <c r="D85" t="s">
        <v>242</v>
      </c>
    </row>
  </sheetData>
  <hyperlinks>
    <hyperlink ref="D58" r:id="rId1" display="http://www.ncbi.nlm.nih.gov/nuccore/661281532"/>
    <hyperlink ref="D6" r:id="rId2" display="http://www.ncbi.nlm.nih.gov/sites/entrez?db=Nucleotide&amp;cmd=Search&amp;term=JOKF01000000"/>
    <hyperlink ref="D7" r:id="rId3" display="http://www.ncbi.nlm.nih.gov/sites/entrez?db=Nucleotide&amp;cmd=Search&amp;term=JYGH01000000"/>
    <hyperlink ref="D11" r:id="rId4" display="http://www.ncbi.nlm.nih.gov/nuccore/AQGM00000000"/>
    <hyperlink ref="D12" r:id="rId5" display="http://www.ncbi.nlm.nih.gov/sites/entrez?db=Nucleotide&amp;cmd=Search&amp;term=ARYD01000000"/>
    <hyperlink ref="D15" r:id="rId6" display="http://www.ncbi.nlm.nih.gov/sites/entrez?db=Nucleotide&amp;cmd=Search&amp;term=NZ_LGAT00000000"/>
    <hyperlink ref="D16" r:id="rId7" display="http://www.ncbi.nlm.nih.gov/sites/entrez?db=Nucleotide&amp;cmd=Search&amp;term=NZ_LGAU00000000"/>
  </hyperlink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N79"/>
  <sheetViews>
    <sheetView workbookViewId="0">
      <selection sqref="A1:N1"/>
    </sheetView>
  </sheetViews>
  <sheetFormatPr baseColWidth="10" defaultRowHeight="15"/>
  <cols>
    <col min="1" max="1" width="19" bestFit="1" customWidth="1"/>
    <col min="3" max="3" width="11.7109375" bestFit="1" customWidth="1"/>
    <col min="4" max="4" width="19.85546875" bestFit="1" customWidth="1"/>
    <col min="5" max="7" width="14.140625" bestFit="1" customWidth="1"/>
    <col min="8" max="13" width="7.140625" customWidth="1"/>
    <col min="14" max="14" width="6.7109375" customWidth="1"/>
  </cols>
  <sheetData>
    <row r="1" spans="1:14">
      <c r="A1" s="2" t="s">
        <v>10</v>
      </c>
      <c r="B1" s="2" t="s">
        <v>11</v>
      </c>
      <c r="C1" s="2" t="s">
        <v>8</v>
      </c>
      <c r="D1" s="2" t="s">
        <v>7</v>
      </c>
      <c r="E1" s="2" t="s">
        <v>368</v>
      </c>
      <c r="F1" s="2"/>
      <c r="G1" s="2"/>
      <c r="H1" t="s">
        <v>442</v>
      </c>
      <c r="K1" t="s">
        <v>14</v>
      </c>
      <c r="N1" t="s">
        <v>1063</v>
      </c>
    </row>
    <row r="2" spans="1:14">
      <c r="A2" s="2"/>
      <c r="B2" s="2"/>
      <c r="C2" s="2"/>
      <c r="D2" s="2"/>
      <c r="E2" s="52">
        <v>1</v>
      </c>
      <c r="F2" s="51">
        <v>2</v>
      </c>
      <c r="G2" s="52">
        <v>3</v>
      </c>
      <c r="H2" s="54">
        <v>1</v>
      </c>
      <c r="I2" s="51">
        <v>2</v>
      </c>
      <c r="J2" s="54">
        <v>3</v>
      </c>
      <c r="K2" s="54">
        <v>1</v>
      </c>
      <c r="L2" s="51">
        <v>2</v>
      </c>
      <c r="M2" s="54">
        <v>3</v>
      </c>
    </row>
    <row r="3" spans="1:14">
      <c r="A3" t="s">
        <v>0</v>
      </c>
    </row>
    <row r="4" spans="1:14">
      <c r="A4" s="7" t="s">
        <v>178</v>
      </c>
      <c r="C4" s="60" t="s">
        <v>440</v>
      </c>
      <c r="D4" s="10" t="s">
        <v>469</v>
      </c>
    </row>
    <row r="5" spans="1:14">
      <c r="A5" t="s">
        <v>2</v>
      </c>
    </row>
    <row r="6" spans="1:14" ht="15.75">
      <c r="A6" s="67" t="s">
        <v>1028</v>
      </c>
      <c r="B6" s="2"/>
      <c r="C6" s="16" t="s">
        <v>688</v>
      </c>
      <c r="D6" s="71" t="s">
        <v>1027</v>
      </c>
      <c r="E6" t="s">
        <v>1954</v>
      </c>
      <c r="F6" s="1" t="s">
        <v>1406</v>
      </c>
      <c r="G6" t="s">
        <v>1341</v>
      </c>
      <c r="H6" t="s">
        <v>1626</v>
      </c>
      <c r="I6" s="1" t="s">
        <v>768</v>
      </c>
      <c r="J6" t="s">
        <v>1342</v>
      </c>
      <c r="K6" t="s">
        <v>1955</v>
      </c>
      <c r="L6" s="1" t="s">
        <v>1956</v>
      </c>
      <c r="M6" t="s">
        <v>1957</v>
      </c>
      <c r="N6" t="s">
        <v>1525</v>
      </c>
    </row>
    <row r="7" spans="1:14" ht="15.75">
      <c r="A7" s="2" t="s">
        <v>1209</v>
      </c>
      <c r="B7" s="2" t="s">
        <v>13</v>
      </c>
      <c r="C7" s="16" t="s">
        <v>689</v>
      </c>
      <c r="D7" s="71" t="s">
        <v>1029</v>
      </c>
      <c r="E7" t="s">
        <v>1822</v>
      </c>
      <c r="F7" s="1" t="s">
        <v>1959</v>
      </c>
      <c r="G7" t="s">
        <v>1962</v>
      </c>
      <c r="H7" t="s">
        <v>965</v>
      </c>
      <c r="I7" s="1" t="s">
        <v>1960</v>
      </c>
      <c r="J7" t="s">
        <v>1257</v>
      </c>
      <c r="K7" t="s">
        <v>1958</v>
      </c>
      <c r="L7" s="1" t="s">
        <v>1961</v>
      </c>
      <c r="M7" s="14">
        <v>0.9</v>
      </c>
      <c r="N7" t="s">
        <v>1336</v>
      </c>
    </row>
    <row r="8" spans="1:14">
      <c r="A8" s="2" t="s">
        <v>16</v>
      </c>
      <c r="B8" s="2" t="s">
        <v>13</v>
      </c>
      <c r="C8" s="2" t="s">
        <v>66</v>
      </c>
      <c r="D8" s="2" t="s">
        <v>65</v>
      </c>
      <c r="E8" t="s">
        <v>1963</v>
      </c>
      <c r="F8" s="1" t="s">
        <v>675</v>
      </c>
      <c r="G8" t="s">
        <v>92</v>
      </c>
      <c r="H8" t="s">
        <v>1273</v>
      </c>
      <c r="I8" s="1" t="s">
        <v>678</v>
      </c>
      <c r="J8" t="s">
        <v>1623</v>
      </c>
      <c r="K8" t="s">
        <v>1964</v>
      </c>
      <c r="L8" s="1" t="s">
        <v>1247</v>
      </c>
      <c r="M8" t="s">
        <v>1965</v>
      </c>
      <c r="N8" t="s">
        <v>1479</v>
      </c>
    </row>
    <row r="9" spans="1:14">
      <c r="A9" s="2" t="s">
        <v>171</v>
      </c>
      <c r="B9" s="2"/>
      <c r="C9" s="2" t="s">
        <v>287</v>
      </c>
      <c r="D9" s="2" t="s">
        <v>286</v>
      </c>
      <c r="E9" t="s">
        <v>89</v>
      </c>
      <c r="F9" s="1" t="s">
        <v>1741</v>
      </c>
      <c r="G9" t="s">
        <v>812</v>
      </c>
      <c r="H9" t="s">
        <v>1966</v>
      </c>
      <c r="I9" s="1" t="s">
        <v>1968</v>
      </c>
      <c r="J9" t="s">
        <v>1623</v>
      </c>
      <c r="K9" t="s">
        <v>1967</v>
      </c>
      <c r="L9" s="1" t="s">
        <v>1969</v>
      </c>
      <c r="M9" t="s">
        <v>1970</v>
      </c>
      <c r="N9" t="s">
        <v>1539</v>
      </c>
    </row>
    <row r="10" spans="1:14">
      <c r="A10" s="2" t="s">
        <v>178</v>
      </c>
      <c r="B10" s="2"/>
      <c r="C10" s="2" t="s">
        <v>180</v>
      </c>
      <c r="D10" s="2" t="s">
        <v>179</v>
      </c>
      <c r="E10" t="s">
        <v>1971</v>
      </c>
      <c r="F10" s="1" t="s">
        <v>1974</v>
      </c>
      <c r="G10" t="s">
        <v>1976</v>
      </c>
      <c r="H10" t="s">
        <v>1972</v>
      </c>
      <c r="I10" s="1" t="s">
        <v>1975</v>
      </c>
      <c r="J10" t="s">
        <v>1977</v>
      </c>
      <c r="K10" t="s">
        <v>1973</v>
      </c>
      <c r="L10" s="1" t="s">
        <v>1918</v>
      </c>
      <c r="M10" t="s">
        <v>1978</v>
      </c>
      <c r="N10" t="s">
        <v>1561</v>
      </c>
    </row>
    <row r="11" spans="1:14" ht="15.75">
      <c r="A11" s="61" t="s">
        <v>1032</v>
      </c>
      <c r="B11" s="2"/>
      <c r="C11" s="2" t="s">
        <v>690</v>
      </c>
      <c r="D11" s="72" t="s">
        <v>1031</v>
      </c>
      <c r="E11" t="s">
        <v>100</v>
      </c>
      <c r="F11" s="1" t="s">
        <v>100</v>
      </c>
      <c r="G11" t="s">
        <v>100</v>
      </c>
      <c r="H11" t="s">
        <v>803</v>
      </c>
      <c r="I11" s="1" t="s">
        <v>801</v>
      </c>
      <c r="J11" t="s">
        <v>805</v>
      </c>
      <c r="K11" t="s">
        <v>804</v>
      </c>
      <c r="L11" s="1" t="s">
        <v>802</v>
      </c>
      <c r="M11" t="s">
        <v>725</v>
      </c>
      <c r="N11" t="s">
        <v>1167</v>
      </c>
    </row>
    <row r="12" spans="1:14" ht="15.75">
      <c r="A12" s="2" t="s">
        <v>1034</v>
      </c>
      <c r="B12" s="2" t="s">
        <v>1035</v>
      </c>
      <c r="C12" s="16" t="s">
        <v>691</v>
      </c>
      <c r="D12" s="71" t="s">
        <v>1033</v>
      </c>
      <c r="E12" t="s">
        <v>100</v>
      </c>
      <c r="F12" s="1" t="s">
        <v>100</v>
      </c>
      <c r="G12" t="s">
        <v>100</v>
      </c>
      <c r="H12" t="s">
        <v>803</v>
      </c>
      <c r="I12" s="1" t="s">
        <v>801</v>
      </c>
      <c r="J12" t="s">
        <v>805</v>
      </c>
      <c r="K12" t="s">
        <v>804</v>
      </c>
      <c r="L12" s="1" t="s">
        <v>802</v>
      </c>
      <c r="M12" t="s">
        <v>725</v>
      </c>
      <c r="N12" t="s">
        <v>1167</v>
      </c>
    </row>
    <row r="13" spans="1:14" ht="15.75">
      <c r="A13" s="2"/>
      <c r="B13" s="2"/>
      <c r="C13" s="16" t="s">
        <v>1037</v>
      </c>
      <c r="D13" s="16" t="s">
        <v>1036</v>
      </c>
      <c r="E13" t="s">
        <v>1003</v>
      </c>
      <c r="F13" s="1" t="s">
        <v>1381</v>
      </c>
      <c r="G13" t="s">
        <v>1819</v>
      </c>
      <c r="H13" t="s">
        <v>486</v>
      </c>
      <c r="I13" s="1" t="s">
        <v>1718</v>
      </c>
      <c r="J13" t="s">
        <v>1820</v>
      </c>
      <c r="K13" t="s">
        <v>1979</v>
      </c>
      <c r="L13" s="1" t="s">
        <v>1980</v>
      </c>
      <c r="M13" t="s">
        <v>1981</v>
      </c>
      <c r="N13" t="s">
        <v>1389</v>
      </c>
    </row>
    <row r="14" spans="1:14" ht="15.75">
      <c r="A14" s="2"/>
      <c r="B14" s="2"/>
      <c r="C14" s="56">
        <v>916</v>
      </c>
      <c r="D14" s="16" t="s">
        <v>1038</v>
      </c>
      <c r="E14" t="s">
        <v>1982</v>
      </c>
      <c r="F14" s="1" t="s">
        <v>1741</v>
      </c>
      <c r="G14" t="s">
        <v>1587</v>
      </c>
      <c r="H14" t="s">
        <v>1983</v>
      </c>
      <c r="I14" s="1" t="s">
        <v>1985</v>
      </c>
      <c r="J14" t="s">
        <v>1588</v>
      </c>
      <c r="K14" t="s">
        <v>1984</v>
      </c>
      <c r="L14" s="1" t="s">
        <v>1986</v>
      </c>
      <c r="M14" s="14">
        <v>0.86</v>
      </c>
      <c r="N14" t="s">
        <v>1561</v>
      </c>
    </row>
    <row r="15" spans="1:14">
      <c r="A15" s="2"/>
      <c r="B15" s="2"/>
      <c r="C15" s="2" t="s">
        <v>656</v>
      </c>
      <c r="D15" s="71" t="s">
        <v>1039</v>
      </c>
      <c r="E15" t="s">
        <v>215</v>
      </c>
      <c r="F15" s="1" t="s">
        <v>1805</v>
      </c>
      <c r="G15" t="s">
        <v>1348</v>
      </c>
      <c r="H15" t="s">
        <v>1987</v>
      </c>
      <c r="I15" s="1" t="s">
        <v>1989</v>
      </c>
      <c r="J15" t="s">
        <v>1307</v>
      </c>
      <c r="K15" t="s">
        <v>1988</v>
      </c>
      <c r="L15" s="1" t="s">
        <v>1990</v>
      </c>
      <c r="M15" t="s">
        <v>1991</v>
      </c>
      <c r="N15" t="s">
        <v>1654</v>
      </c>
    </row>
    <row r="16" spans="1:14">
      <c r="A16" s="2"/>
      <c r="B16" s="2"/>
      <c r="C16" s="2" t="s">
        <v>653</v>
      </c>
      <c r="D16" s="71" t="s">
        <v>1524</v>
      </c>
      <c r="E16" t="s">
        <v>1304</v>
      </c>
      <c r="F16" s="1" t="s">
        <v>1262</v>
      </c>
      <c r="G16" t="s">
        <v>1301</v>
      </c>
      <c r="H16" t="s">
        <v>1305</v>
      </c>
      <c r="I16" s="34">
        <v>0.94</v>
      </c>
      <c r="J16" t="s">
        <v>1307</v>
      </c>
      <c r="K16" t="s">
        <v>1992</v>
      </c>
      <c r="L16" s="1" t="s">
        <v>1993</v>
      </c>
      <c r="M16" t="s">
        <v>1994</v>
      </c>
      <c r="N16" t="s">
        <v>1734</v>
      </c>
    </row>
    <row r="17" spans="1:14">
      <c r="A17" s="2" t="s">
        <v>17</v>
      </c>
      <c r="B17" s="2" t="s">
        <v>13</v>
      </c>
      <c r="C17" s="2" t="s">
        <v>15</v>
      </c>
      <c r="D17" s="2" t="s">
        <v>3</v>
      </c>
      <c r="E17" t="s">
        <v>1995</v>
      </c>
      <c r="F17" s="1" t="s">
        <v>1996</v>
      </c>
      <c r="G17" t="s">
        <v>1999</v>
      </c>
      <c r="H17" t="s">
        <v>861</v>
      </c>
      <c r="I17" s="1" t="s">
        <v>1997</v>
      </c>
      <c r="J17" t="s">
        <v>2000</v>
      </c>
      <c r="K17" t="s">
        <v>1665</v>
      </c>
      <c r="L17" s="1" t="s">
        <v>1998</v>
      </c>
      <c r="M17" t="s">
        <v>660</v>
      </c>
      <c r="N17" t="s">
        <v>1677</v>
      </c>
    </row>
    <row r="18" spans="1:14">
      <c r="A18" s="2" t="s">
        <v>12</v>
      </c>
      <c r="B18" s="2" t="s">
        <v>13</v>
      </c>
      <c r="C18" s="2" t="s">
        <v>191</v>
      </c>
      <c r="D18" s="2" t="s">
        <v>190</v>
      </c>
      <c r="E18" t="s">
        <v>1447</v>
      </c>
      <c r="F18" s="1" t="s">
        <v>1280</v>
      </c>
      <c r="G18" t="s">
        <v>1962</v>
      </c>
      <c r="H18" t="s">
        <v>1448</v>
      </c>
      <c r="I18" s="1" t="s">
        <v>1281</v>
      </c>
      <c r="J18" t="s">
        <v>1257</v>
      </c>
      <c r="K18" t="s">
        <v>2001</v>
      </c>
      <c r="L18" s="1" t="s">
        <v>2002</v>
      </c>
      <c r="M18" s="14">
        <v>0.9</v>
      </c>
      <c r="N18" t="s">
        <v>2003</v>
      </c>
    </row>
    <row r="19" spans="1:14" ht="15.75">
      <c r="A19" s="2"/>
      <c r="B19" s="2"/>
      <c r="C19" s="16" t="s">
        <v>692</v>
      </c>
      <c r="D19" s="73" t="s">
        <v>1040</v>
      </c>
      <c r="E19" t="s">
        <v>2004</v>
      </c>
      <c r="F19" s="1" t="s">
        <v>2007</v>
      </c>
      <c r="G19" t="s">
        <v>1275</v>
      </c>
      <c r="H19" t="s">
        <v>2005</v>
      </c>
      <c r="I19" s="1" t="s">
        <v>2008</v>
      </c>
      <c r="J19" t="s">
        <v>627</v>
      </c>
      <c r="K19" t="s">
        <v>2006</v>
      </c>
      <c r="L19" s="1" t="s">
        <v>2009</v>
      </c>
      <c r="M19" t="s">
        <v>2010</v>
      </c>
      <c r="N19" t="s">
        <v>1486</v>
      </c>
    </row>
    <row r="20" spans="1:14" ht="15.75">
      <c r="C20" s="57" t="s">
        <v>664</v>
      </c>
      <c r="D20" s="30" t="s">
        <v>708</v>
      </c>
      <c r="E20" t="s">
        <v>1888</v>
      </c>
      <c r="F20" s="1" t="s">
        <v>1599</v>
      </c>
      <c r="G20" t="s">
        <v>1341</v>
      </c>
      <c r="H20" t="s">
        <v>1889</v>
      </c>
      <c r="I20" s="1" t="s">
        <v>2011</v>
      </c>
      <c r="J20" t="s">
        <v>1342</v>
      </c>
      <c r="K20" t="s">
        <v>1890</v>
      </c>
      <c r="L20" s="1" t="s">
        <v>2012</v>
      </c>
      <c r="M20" t="s">
        <v>2013</v>
      </c>
      <c r="N20" t="s">
        <v>1561</v>
      </c>
    </row>
    <row r="21" spans="1:14" ht="15.75">
      <c r="C21" s="58">
        <v>629</v>
      </c>
      <c r="D21" s="32" t="s">
        <v>709</v>
      </c>
      <c r="E21" t="s">
        <v>2014</v>
      </c>
      <c r="F21" s="1" t="s">
        <v>1616</v>
      </c>
      <c r="G21" t="s">
        <v>2019</v>
      </c>
      <c r="H21" t="s">
        <v>2015</v>
      </c>
      <c r="I21" s="1" t="s">
        <v>2017</v>
      </c>
      <c r="J21" t="s">
        <v>2020</v>
      </c>
      <c r="K21" t="s">
        <v>2016</v>
      </c>
      <c r="L21" s="1" t="s">
        <v>2018</v>
      </c>
      <c r="M21" t="s">
        <v>2021</v>
      </c>
      <c r="N21" t="s">
        <v>2022</v>
      </c>
    </row>
    <row r="22" spans="1:14" ht="15.75">
      <c r="A22" s="2" t="s">
        <v>117</v>
      </c>
      <c r="B22" s="2"/>
      <c r="C22" s="43" t="s">
        <v>693</v>
      </c>
      <c r="D22" s="16" t="s">
        <v>710</v>
      </c>
      <c r="E22" t="s">
        <v>989</v>
      </c>
      <c r="F22" s="1" t="s">
        <v>1741</v>
      </c>
      <c r="G22" t="s">
        <v>2026</v>
      </c>
      <c r="H22" t="s">
        <v>2023</v>
      </c>
      <c r="I22" s="1" t="s">
        <v>2024</v>
      </c>
      <c r="J22" t="s">
        <v>1630</v>
      </c>
      <c r="K22" t="s">
        <v>1876</v>
      </c>
      <c r="L22" s="1" t="s">
        <v>2025</v>
      </c>
      <c r="M22" t="s">
        <v>2027</v>
      </c>
      <c r="N22" t="s">
        <v>1493</v>
      </c>
    </row>
    <row r="23" spans="1:14">
      <c r="A23" s="7" t="s">
        <v>12</v>
      </c>
      <c r="B23" s="7" t="s">
        <v>13</v>
      </c>
      <c r="C23" s="7" t="s">
        <v>369</v>
      </c>
      <c r="D23" s="7" t="s">
        <v>1</v>
      </c>
      <c r="E23" t="s">
        <v>1722</v>
      </c>
      <c r="F23" s="1" t="s">
        <v>1398</v>
      </c>
      <c r="G23" t="s">
        <v>1724</v>
      </c>
      <c r="H23" t="s">
        <v>1700</v>
      </c>
      <c r="I23" s="1" t="s">
        <v>1399</v>
      </c>
      <c r="J23" t="s">
        <v>1430</v>
      </c>
      <c r="K23" t="s">
        <v>1723</v>
      </c>
      <c r="L23" s="1" t="s">
        <v>599</v>
      </c>
      <c r="M23" t="s">
        <v>1725</v>
      </c>
      <c r="N23" t="s">
        <v>1493</v>
      </c>
    </row>
    <row r="24" spans="1:14">
      <c r="A24" s="2" t="s">
        <v>16</v>
      </c>
      <c r="B24" s="2" t="s">
        <v>13</v>
      </c>
      <c r="C24" s="2" t="s">
        <v>96</v>
      </c>
      <c r="D24" s="2" t="s">
        <v>95</v>
      </c>
      <c r="E24" t="s">
        <v>1722</v>
      </c>
      <c r="F24" s="1" t="s">
        <v>1398</v>
      </c>
      <c r="G24" t="s">
        <v>1724</v>
      </c>
      <c r="H24" t="s">
        <v>1619</v>
      </c>
      <c r="I24" s="1" t="s">
        <v>2029</v>
      </c>
      <c r="J24" t="s">
        <v>1430</v>
      </c>
      <c r="K24" t="s">
        <v>2028</v>
      </c>
      <c r="L24" s="1" t="s">
        <v>2030</v>
      </c>
      <c r="M24" t="s">
        <v>2031</v>
      </c>
      <c r="N24" t="s">
        <v>2032</v>
      </c>
    </row>
    <row r="25" spans="1:14" ht="15.75">
      <c r="A25" s="2"/>
      <c r="B25" s="2"/>
      <c r="C25" s="2" t="s">
        <v>694</v>
      </c>
      <c r="D25" s="74" t="s">
        <v>1041</v>
      </c>
      <c r="E25" t="s">
        <v>1849</v>
      </c>
      <c r="F25" s="1" t="s">
        <v>1280</v>
      </c>
      <c r="G25" t="s">
        <v>1248</v>
      </c>
      <c r="H25" t="s">
        <v>800</v>
      </c>
      <c r="I25" s="1" t="s">
        <v>1415</v>
      </c>
      <c r="J25" t="s">
        <v>1249</v>
      </c>
      <c r="K25" t="s">
        <v>2033</v>
      </c>
      <c r="L25" s="1" t="s">
        <v>1416</v>
      </c>
      <c r="M25" t="s">
        <v>2034</v>
      </c>
      <c r="N25" t="s">
        <v>1133</v>
      </c>
    </row>
    <row r="26" spans="1:14">
      <c r="A26" s="2" t="s">
        <v>12</v>
      </c>
      <c r="B26" s="2" t="s">
        <v>127</v>
      </c>
      <c r="C26" s="2" t="s">
        <v>232</v>
      </c>
      <c r="D26" s="2" t="s">
        <v>231</v>
      </c>
      <c r="E26" t="s">
        <v>2035</v>
      </c>
      <c r="F26" s="1" t="s">
        <v>1805</v>
      </c>
      <c r="G26" t="s">
        <v>1713</v>
      </c>
      <c r="H26" t="s">
        <v>2036</v>
      </c>
      <c r="I26" s="1" t="s">
        <v>1989</v>
      </c>
      <c r="J26" t="s">
        <v>2020</v>
      </c>
      <c r="K26" t="s">
        <v>2037</v>
      </c>
      <c r="L26" s="1" t="s">
        <v>2038</v>
      </c>
      <c r="M26" t="s">
        <v>2039</v>
      </c>
      <c r="N26" t="s">
        <v>1654</v>
      </c>
    </row>
    <row r="27" spans="1:14">
      <c r="A27" s="2" t="s">
        <v>16</v>
      </c>
      <c r="B27" s="2" t="s">
        <v>13</v>
      </c>
      <c r="C27" s="2" t="s">
        <v>55</v>
      </c>
      <c r="D27" s="2" t="s">
        <v>54</v>
      </c>
      <c r="E27" t="s">
        <v>2040</v>
      </c>
      <c r="F27" s="1" t="s">
        <v>2042</v>
      </c>
      <c r="G27" t="s">
        <v>2026</v>
      </c>
      <c r="H27" t="s">
        <v>619</v>
      </c>
      <c r="I27" s="1" t="s">
        <v>759</v>
      </c>
      <c r="J27" t="s">
        <v>1630</v>
      </c>
      <c r="K27" t="s">
        <v>2041</v>
      </c>
      <c r="L27" s="1" t="s">
        <v>2043</v>
      </c>
      <c r="M27" t="s">
        <v>2027</v>
      </c>
      <c r="N27" t="s">
        <v>2022</v>
      </c>
    </row>
    <row r="28" spans="1:14" ht="15.75">
      <c r="A28" s="2"/>
      <c r="B28" s="2"/>
      <c r="C28" s="2" t="s">
        <v>695</v>
      </c>
      <c r="D28" s="73" t="s">
        <v>1042</v>
      </c>
      <c r="E28" t="s">
        <v>989</v>
      </c>
      <c r="F28" s="1" t="s">
        <v>2044</v>
      </c>
      <c r="G28" t="s">
        <v>1713</v>
      </c>
      <c r="H28" t="s">
        <v>2023</v>
      </c>
      <c r="I28" s="1" t="s">
        <v>2045</v>
      </c>
      <c r="J28" t="s">
        <v>2020</v>
      </c>
      <c r="K28" t="s">
        <v>1876</v>
      </c>
      <c r="L28" s="1" t="s">
        <v>2046</v>
      </c>
      <c r="M28" t="s">
        <v>1687</v>
      </c>
      <c r="N28" t="s">
        <v>2047</v>
      </c>
    </row>
    <row r="29" spans="1:14" ht="15.75">
      <c r="A29" s="2"/>
      <c r="B29" s="2"/>
      <c r="C29" s="16" t="s">
        <v>696</v>
      </c>
      <c r="D29" s="73" t="s">
        <v>1043</v>
      </c>
      <c r="E29" t="s">
        <v>1722</v>
      </c>
      <c r="F29" s="1" t="s">
        <v>1476</v>
      </c>
      <c r="G29" t="s">
        <v>2050</v>
      </c>
      <c r="H29" t="s">
        <v>1869</v>
      </c>
      <c r="I29" s="1" t="s">
        <v>2049</v>
      </c>
      <c r="J29" t="s">
        <v>2051</v>
      </c>
      <c r="K29" t="s">
        <v>2048</v>
      </c>
      <c r="L29" s="1" t="s">
        <v>466</v>
      </c>
      <c r="M29" t="s">
        <v>2052</v>
      </c>
      <c r="N29" t="s">
        <v>1538</v>
      </c>
    </row>
    <row r="30" spans="1:14">
      <c r="A30" s="2" t="s">
        <v>17</v>
      </c>
      <c r="B30" s="2" t="s">
        <v>13</v>
      </c>
      <c r="C30" s="2" t="s">
        <v>697</v>
      </c>
      <c r="D30" s="2" t="s">
        <v>32</v>
      </c>
      <c r="E30" t="s">
        <v>2053</v>
      </c>
      <c r="F30" s="1" t="s">
        <v>675</v>
      </c>
      <c r="G30" t="s">
        <v>320</v>
      </c>
      <c r="H30" t="s">
        <v>980</v>
      </c>
      <c r="I30" s="1" t="s">
        <v>1237</v>
      </c>
      <c r="J30" t="s">
        <v>2020</v>
      </c>
      <c r="K30" t="s">
        <v>2054</v>
      </c>
      <c r="L30" s="1" t="s">
        <v>2055</v>
      </c>
      <c r="M30" t="s">
        <v>2056</v>
      </c>
      <c r="N30" t="s">
        <v>1545</v>
      </c>
    </row>
    <row r="31" spans="1:14">
      <c r="A31" s="2" t="s">
        <v>16</v>
      </c>
      <c r="B31" s="2" t="s">
        <v>13</v>
      </c>
      <c r="C31" s="2" t="s">
        <v>77</v>
      </c>
      <c r="D31" s="2" t="s">
        <v>76</v>
      </c>
      <c r="E31" t="s">
        <v>873</v>
      </c>
      <c r="F31" s="1" t="s">
        <v>1262</v>
      </c>
      <c r="G31" t="s">
        <v>2059</v>
      </c>
      <c r="H31" t="s">
        <v>1619</v>
      </c>
      <c r="I31" s="1" t="s">
        <v>1263</v>
      </c>
      <c r="J31" t="s">
        <v>1439</v>
      </c>
      <c r="K31" t="s">
        <v>2057</v>
      </c>
      <c r="L31" s="1" t="s">
        <v>2058</v>
      </c>
      <c r="M31" t="s">
        <v>2060</v>
      </c>
      <c r="N31" t="s">
        <v>2061</v>
      </c>
    </row>
    <row r="32" spans="1:14">
      <c r="A32" s="2" t="s">
        <v>17</v>
      </c>
      <c r="B32" s="2" t="s">
        <v>13</v>
      </c>
      <c r="C32" s="2" t="s">
        <v>19</v>
      </c>
      <c r="D32" s="2" t="s">
        <v>18</v>
      </c>
      <c r="E32" t="s">
        <v>1944</v>
      </c>
      <c r="F32" s="1" t="s">
        <v>2064</v>
      </c>
      <c r="G32" t="s">
        <v>2067</v>
      </c>
      <c r="H32" t="s">
        <v>2062</v>
      </c>
      <c r="I32" s="1" t="s">
        <v>2065</v>
      </c>
      <c r="J32" t="s">
        <v>2068</v>
      </c>
      <c r="K32" t="s">
        <v>2063</v>
      </c>
      <c r="L32" s="1" t="s">
        <v>2066</v>
      </c>
      <c r="M32" t="s">
        <v>834</v>
      </c>
      <c r="N32" t="s">
        <v>1654</v>
      </c>
    </row>
    <row r="33" spans="1:14" ht="15.75">
      <c r="A33" s="2"/>
      <c r="B33" s="2"/>
      <c r="C33" s="47" t="s">
        <v>698</v>
      </c>
      <c r="D33" s="74" t="s">
        <v>1044</v>
      </c>
      <c r="E33" t="s">
        <v>2069</v>
      </c>
      <c r="F33" s="1" t="s">
        <v>2064</v>
      </c>
      <c r="G33" t="s">
        <v>2073</v>
      </c>
      <c r="H33" t="s">
        <v>2008</v>
      </c>
      <c r="I33" s="1" t="s">
        <v>2071</v>
      </c>
      <c r="J33" t="s">
        <v>2074</v>
      </c>
      <c r="K33" t="s">
        <v>2070</v>
      </c>
      <c r="L33" s="1" t="s">
        <v>2072</v>
      </c>
      <c r="M33" t="s">
        <v>2075</v>
      </c>
      <c r="N33" t="s">
        <v>1654</v>
      </c>
    </row>
    <row r="34" spans="1:14" ht="15.75">
      <c r="A34" s="2"/>
      <c r="B34" s="2"/>
      <c r="C34" s="57" t="s">
        <v>647</v>
      </c>
      <c r="D34" s="57" t="s">
        <v>1564</v>
      </c>
      <c r="E34" t="s">
        <v>1295</v>
      </c>
      <c r="F34" s="1" t="s">
        <v>1280</v>
      </c>
      <c r="G34" t="s">
        <v>1316</v>
      </c>
      <c r="H34" t="s">
        <v>2076</v>
      </c>
      <c r="I34" s="1" t="s">
        <v>1415</v>
      </c>
      <c r="J34" t="s">
        <v>1317</v>
      </c>
      <c r="K34" t="s">
        <v>2077</v>
      </c>
      <c r="L34" s="1" t="s">
        <v>2078</v>
      </c>
      <c r="M34" t="s">
        <v>1367</v>
      </c>
      <c r="N34" t="s">
        <v>1147</v>
      </c>
    </row>
    <row r="35" spans="1:14">
      <c r="A35" s="2" t="s">
        <v>117</v>
      </c>
      <c r="B35" s="2"/>
      <c r="C35" s="2" t="s">
        <v>269</v>
      </c>
      <c r="D35" s="2" t="s">
        <v>268</v>
      </c>
      <c r="E35" t="s">
        <v>850</v>
      </c>
      <c r="F35" s="1" t="s">
        <v>1373</v>
      </c>
      <c r="G35" t="s">
        <v>2082</v>
      </c>
      <c r="H35" t="s">
        <v>2079</v>
      </c>
      <c r="I35" s="1" t="s">
        <v>1374</v>
      </c>
      <c r="J35" t="s">
        <v>803</v>
      </c>
      <c r="K35" t="s">
        <v>2080</v>
      </c>
      <c r="L35" s="1" t="s">
        <v>2081</v>
      </c>
      <c r="M35" t="s">
        <v>2083</v>
      </c>
      <c r="N35" t="s">
        <v>1493</v>
      </c>
    </row>
    <row r="36" spans="1:14" ht="16.5">
      <c r="A36" s="2" t="s">
        <v>12</v>
      </c>
      <c r="B36" s="2"/>
      <c r="C36" s="57" t="s">
        <v>699</v>
      </c>
      <c r="D36" s="61" t="s">
        <v>1081</v>
      </c>
      <c r="E36" t="s">
        <v>2084</v>
      </c>
      <c r="F36" s="1" t="s">
        <v>1373</v>
      </c>
      <c r="G36" t="s">
        <v>2088</v>
      </c>
      <c r="H36" t="s">
        <v>2085</v>
      </c>
      <c r="I36" s="1" t="s">
        <v>1668</v>
      </c>
      <c r="J36" t="s">
        <v>2089</v>
      </c>
      <c r="K36" t="s">
        <v>2086</v>
      </c>
      <c r="L36" s="1" t="s">
        <v>2087</v>
      </c>
      <c r="M36" t="s">
        <v>2090</v>
      </c>
      <c r="N36" t="s">
        <v>1358</v>
      </c>
    </row>
    <row r="37" spans="1:14">
      <c r="A37" s="2" t="s">
        <v>12</v>
      </c>
      <c r="B37" s="2"/>
      <c r="C37" s="2" t="s">
        <v>253</v>
      </c>
      <c r="D37" s="2" t="s">
        <v>252</v>
      </c>
      <c r="E37" t="s">
        <v>739</v>
      </c>
      <c r="F37" s="1" t="s">
        <v>2093</v>
      </c>
      <c r="G37" t="s">
        <v>1587</v>
      </c>
      <c r="H37" t="s">
        <v>2091</v>
      </c>
      <c r="I37" s="1" t="s">
        <v>2094</v>
      </c>
      <c r="J37" t="s">
        <v>2096</v>
      </c>
      <c r="K37" t="s">
        <v>2092</v>
      </c>
      <c r="L37" s="1" t="s">
        <v>2095</v>
      </c>
      <c r="M37" t="s">
        <v>2097</v>
      </c>
      <c r="N37" t="s">
        <v>1251</v>
      </c>
    </row>
    <row r="38" spans="1:14" ht="15.75">
      <c r="A38" s="2"/>
      <c r="B38" s="2"/>
      <c r="C38" s="57" t="s">
        <v>700</v>
      </c>
      <c r="D38" s="74" t="s">
        <v>1045</v>
      </c>
      <c r="E38" t="s">
        <v>890</v>
      </c>
      <c r="F38" s="1" t="s">
        <v>2093</v>
      </c>
      <c r="G38" t="s">
        <v>2100</v>
      </c>
      <c r="H38" s="14">
        <v>0.97</v>
      </c>
      <c r="I38" s="1" t="s">
        <v>2094</v>
      </c>
      <c r="J38" t="s">
        <v>2101</v>
      </c>
      <c r="K38" t="s">
        <v>2098</v>
      </c>
      <c r="L38" s="1" t="s">
        <v>2099</v>
      </c>
      <c r="M38" t="s">
        <v>2102</v>
      </c>
      <c r="N38" t="s">
        <v>2032</v>
      </c>
    </row>
    <row r="39" spans="1:14" ht="15.75">
      <c r="A39" s="2"/>
      <c r="B39" s="2"/>
      <c r="C39" s="57" t="s">
        <v>701</v>
      </c>
      <c r="D39" s="74" t="s">
        <v>1046</v>
      </c>
      <c r="E39" t="s">
        <v>747</v>
      </c>
      <c r="F39" s="1" t="s">
        <v>2093</v>
      </c>
      <c r="G39" t="s">
        <v>1593</v>
      </c>
      <c r="H39" t="s">
        <v>2103</v>
      </c>
      <c r="I39" s="1" t="s">
        <v>2094</v>
      </c>
      <c r="J39" t="s">
        <v>1594</v>
      </c>
      <c r="K39" t="s">
        <v>2104</v>
      </c>
      <c r="L39" s="1" t="s">
        <v>2095</v>
      </c>
      <c r="M39" t="s">
        <v>2105</v>
      </c>
      <c r="N39" t="s">
        <v>1537</v>
      </c>
    </row>
    <row r="40" spans="1:14">
      <c r="A40" s="2" t="s">
        <v>178</v>
      </c>
      <c r="B40" s="2"/>
      <c r="C40" s="2" t="s">
        <v>305</v>
      </c>
      <c r="D40" s="2" t="s">
        <v>304</v>
      </c>
      <c r="E40" t="s">
        <v>866</v>
      </c>
      <c r="F40" s="1" t="s">
        <v>1398</v>
      </c>
      <c r="G40" t="s">
        <v>2106</v>
      </c>
      <c r="H40" t="s">
        <v>1508</v>
      </c>
      <c r="I40" s="1" t="s">
        <v>1604</v>
      </c>
      <c r="J40" t="s">
        <v>2074</v>
      </c>
      <c r="K40" t="s">
        <v>1856</v>
      </c>
      <c r="L40" s="1" t="s">
        <v>1605</v>
      </c>
      <c r="M40" t="s">
        <v>2107</v>
      </c>
      <c r="N40" t="s">
        <v>1546</v>
      </c>
    </row>
    <row r="41" spans="1:14">
      <c r="A41" s="2" t="s">
        <v>171</v>
      </c>
      <c r="B41" s="2"/>
      <c r="C41" s="2" t="s">
        <v>295</v>
      </c>
      <c r="D41" s="2" t="s">
        <v>294</v>
      </c>
      <c r="E41" t="s">
        <v>739</v>
      </c>
      <c r="F41" s="1" t="s">
        <v>2108</v>
      </c>
      <c r="G41" t="s">
        <v>1587</v>
      </c>
      <c r="H41" t="s">
        <v>740</v>
      </c>
      <c r="I41" s="1" t="s">
        <v>655</v>
      </c>
      <c r="J41" t="s">
        <v>2096</v>
      </c>
      <c r="K41" t="s">
        <v>741</v>
      </c>
      <c r="L41" s="1" t="s">
        <v>2109</v>
      </c>
      <c r="M41" t="s">
        <v>2110</v>
      </c>
      <c r="N41" t="s">
        <v>1525</v>
      </c>
    </row>
    <row r="42" spans="1:14">
      <c r="A42" s="2" t="s">
        <v>117</v>
      </c>
      <c r="B42" s="2"/>
      <c r="C42" s="2" t="s">
        <v>116</v>
      </c>
      <c r="D42" s="75" t="s">
        <v>115</v>
      </c>
      <c r="E42" t="s">
        <v>1295</v>
      </c>
      <c r="F42" s="1" t="s">
        <v>1329</v>
      </c>
      <c r="G42" t="s">
        <v>1316</v>
      </c>
      <c r="H42" t="s">
        <v>2076</v>
      </c>
      <c r="I42" s="1" t="s">
        <v>618</v>
      </c>
      <c r="J42" t="s">
        <v>1317</v>
      </c>
      <c r="K42" t="s">
        <v>2111</v>
      </c>
      <c r="L42" s="1" t="s">
        <v>2112</v>
      </c>
      <c r="M42" t="s">
        <v>1367</v>
      </c>
      <c r="N42" t="s">
        <v>1734</v>
      </c>
    </row>
    <row r="43" spans="1:14">
      <c r="A43" s="2" t="s">
        <v>12</v>
      </c>
      <c r="B43" s="2"/>
      <c r="C43" s="2" t="s">
        <v>211</v>
      </c>
      <c r="D43" s="2" t="s">
        <v>210</v>
      </c>
      <c r="E43" t="s">
        <v>2113</v>
      </c>
      <c r="F43" s="1" t="s">
        <v>1520</v>
      </c>
      <c r="G43" t="s">
        <v>2118</v>
      </c>
      <c r="H43" t="s">
        <v>2114</v>
      </c>
      <c r="I43" s="1" t="s">
        <v>2116</v>
      </c>
      <c r="J43" t="s">
        <v>2119</v>
      </c>
      <c r="K43" t="s">
        <v>2115</v>
      </c>
      <c r="L43" s="1" t="s">
        <v>2117</v>
      </c>
      <c r="M43" t="s">
        <v>2120</v>
      </c>
      <c r="N43" t="s">
        <v>1175</v>
      </c>
    </row>
    <row r="44" spans="1:14">
      <c r="A44" s="2" t="s">
        <v>12</v>
      </c>
      <c r="B44" s="2" t="s">
        <v>13</v>
      </c>
      <c r="C44" s="2" t="s">
        <v>202</v>
      </c>
      <c r="D44" s="2" t="s">
        <v>201</v>
      </c>
      <c r="E44" t="s">
        <v>2069</v>
      </c>
      <c r="F44" s="1" t="s">
        <v>2123</v>
      </c>
      <c r="G44" t="s">
        <v>2126</v>
      </c>
      <c r="H44" t="s">
        <v>2121</v>
      </c>
      <c r="I44" s="1" t="s">
        <v>2124</v>
      </c>
      <c r="J44" t="s">
        <v>2119</v>
      </c>
      <c r="K44" t="s">
        <v>2122</v>
      </c>
      <c r="L44" s="1" t="s">
        <v>2125</v>
      </c>
      <c r="M44" t="s">
        <v>1812</v>
      </c>
      <c r="N44" t="s">
        <v>1147</v>
      </c>
    </row>
    <row r="45" spans="1:14">
      <c r="A45" s="2" t="s">
        <v>16</v>
      </c>
      <c r="B45" s="2" t="s">
        <v>13</v>
      </c>
      <c r="C45" s="2" t="s">
        <v>106</v>
      </c>
      <c r="D45" s="2" t="s">
        <v>105</v>
      </c>
      <c r="E45" t="s">
        <v>2127</v>
      </c>
      <c r="F45" s="1" t="s">
        <v>2064</v>
      </c>
      <c r="G45" t="s">
        <v>2130</v>
      </c>
      <c r="H45" t="s">
        <v>1228</v>
      </c>
      <c r="I45" s="1" t="s">
        <v>2071</v>
      </c>
      <c r="J45" t="s">
        <v>2131</v>
      </c>
      <c r="K45" t="s">
        <v>2128</v>
      </c>
      <c r="L45" s="1" t="s">
        <v>2129</v>
      </c>
      <c r="M45" t="s">
        <v>2132</v>
      </c>
      <c r="N45" t="s">
        <v>1693</v>
      </c>
    </row>
    <row r="46" spans="1:14">
      <c r="A46" s="2" t="s">
        <v>178</v>
      </c>
      <c r="B46" s="2"/>
      <c r="C46" s="2" t="s">
        <v>314</v>
      </c>
      <c r="D46" s="2" t="s">
        <v>313</v>
      </c>
      <c r="E46" t="s">
        <v>2133</v>
      </c>
      <c r="F46" s="1" t="s">
        <v>1502</v>
      </c>
      <c r="G46" t="s">
        <v>2137</v>
      </c>
      <c r="H46" t="s">
        <v>2134</v>
      </c>
      <c r="I46" s="1" t="s">
        <v>687</v>
      </c>
      <c r="J46" t="s">
        <v>2089</v>
      </c>
      <c r="K46" t="s">
        <v>2135</v>
      </c>
      <c r="L46" s="1" t="s">
        <v>2136</v>
      </c>
      <c r="M46" t="s">
        <v>2138</v>
      </c>
      <c r="N46" t="s">
        <v>1432</v>
      </c>
    </row>
    <row r="47" spans="1:14">
      <c r="A47" s="2" t="s">
        <v>12</v>
      </c>
      <c r="B47" s="2"/>
      <c r="C47" s="2" t="s">
        <v>324</v>
      </c>
      <c r="D47" s="2" t="s">
        <v>323</v>
      </c>
      <c r="E47" t="s">
        <v>2139</v>
      </c>
      <c r="F47" s="1" t="s">
        <v>335</v>
      </c>
      <c r="G47" t="s">
        <v>2143</v>
      </c>
      <c r="H47" t="s">
        <v>1869</v>
      </c>
      <c r="I47" s="1" t="s">
        <v>2141</v>
      </c>
      <c r="J47" t="s">
        <v>813</v>
      </c>
      <c r="K47" t="s">
        <v>2140</v>
      </c>
      <c r="L47" s="1" t="s">
        <v>2142</v>
      </c>
      <c r="M47" t="s">
        <v>2144</v>
      </c>
      <c r="N47" t="s">
        <v>1828</v>
      </c>
    </row>
    <row r="48" spans="1:14">
      <c r="A48" s="2" t="s">
        <v>12</v>
      </c>
      <c r="B48" s="2"/>
      <c r="C48" s="2" t="s">
        <v>222</v>
      </c>
      <c r="D48" s="2" t="s">
        <v>221</v>
      </c>
      <c r="E48" t="s">
        <v>1722</v>
      </c>
      <c r="F48" s="1" t="s">
        <v>335</v>
      </c>
      <c r="G48" t="s">
        <v>2143</v>
      </c>
      <c r="H48" t="s">
        <v>1700</v>
      </c>
      <c r="I48" s="1" t="s">
        <v>2146</v>
      </c>
      <c r="J48" t="s">
        <v>2051</v>
      </c>
      <c r="K48" t="s">
        <v>2145</v>
      </c>
      <c r="L48" s="1" t="s">
        <v>2147</v>
      </c>
      <c r="M48" t="s">
        <v>2148</v>
      </c>
      <c r="N48" t="s">
        <v>1693</v>
      </c>
    </row>
    <row r="49" spans="1:14" ht="15.75">
      <c r="A49" s="2"/>
      <c r="B49" s="2"/>
      <c r="C49" s="57" t="s">
        <v>702</v>
      </c>
      <c r="D49" s="74" t="s">
        <v>1047</v>
      </c>
      <c r="E49" t="s">
        <v>2149</v>
      </c>
      <c r="F49" s="1" t="s">
        <v>1801</v>
      </c>
      <c r="G49" t="s">
        <v>2154</v>
      </c>
      <c r="H49" t="s">
        <v>2150</v>
      </c>
      <c r="I49" s="1" t="s">
        <v>2152</v>
      </c>
      <c r="J49" t="s">
        <v>1820</v>
      </c>
      <c r="K49" t="s">
        <v>2151</v>
      </c>
      <c r="L49" s="1" t="s">
        <v>2153</v>
      </c>
      <c r="M49" t="s">
        <v>919</v>
      </c>
      <c r="N49" t="s">
        <v>1654</v>
      </c>
    </row>
    <row r="50" spans="1:14">
      <c r="A50" s="2" t="s">
        <v>171</v>
      </c>
      <c r="B50" s="2"/>
      <c r="C50" s="2" t="s">
        <v>1048</v>
      </c>
      <c r="D50" s="2" t="s">
        <v>333</v>
      </c>
      <c r="E50" t="s">
        <v>2155</v>
      </c>
      <c r="F50" s="1" t="s">
        <v>1444</v>
      </c>
      <c r="G50" t="s">
        <v>2160</v>
      </c>
      <c r="H50" t="s">
        <v>2156</v>
      </c>
      <c r="I50" s="1" t="s">
        <v>2158</v>
      </c>
      <c r="J50" t="s">
        <v>1588</v>
      </c>
      <c r="K50" t="s">
        <v>2157</v>
      </c>
      <c r="L50" s="1" t="s">
        <v>2159</v>
      </c>
      <c r="M50" t="s">
        <v>2161</v>
      </c>
      <c r="N50" t="s">
        <v>1540</v>
      </c>
    </row>
    <row r="51" spans="1:14">
      <c r="A51" s="2" t="s">
        <v>117</v>
      </c>
      <c r="B51" s="2"/>
      <c r="C51" s="2" t="s">
        <v>357</v>
      </c>
      <c r="D51" s="2" t="s">
        <v>645</v>
      </c>
      <c r="E51" t="s">
        <v>2162</v>
      </c>
      <c r="F51" s="1" t="s">
        <v>107</v>
      </c>
      <c r="G51" t="s">
        <v>2137</v>
      </c>
      <c r="H51" t="s">
        <v>2163</v>
      </c>
      <c r="I51" s="1" t="s">
        <v>1328</v>
      </c>
      <c r="J51" t="s">
        <v>2089</v>
      </c>
      <c r="K51" t="s">
        <v>2164</v>
      </c>
      <c r="L51" s="1" t="s">
        <v>2165</v>
      </c>
      <c r="M51" t="s">
        <v>2166</v>
      </c>
      <c r="N51" t="s">
        <v>1294</v>
      </c>
    </row>
    <row r="52" spans="1:14" ht="15" customHeight="1">
      <c r="A52" s="7" t="s">
        <v>1051</v>
      </c>
      <c r="B52" s="7" t="s">
        <v>1052</v>
      </c>
      <c r="C52" s="59" t="s">
        <v>1050</v>
      </c>
      <c r="D52" s="76" t="s">
        <v>649</v>
      </c>
      <c r="E52" t="s">
        <v>1229</v>
      </c>
      <c r="F52" s="1" t="s">
        <v>1232</v>
      </c>
      <c r="G52" t="s">
        <v>1235</v>
      </c>
      <c r="H52" t="s">
        <v>1230</v>
      </c>
      <c r="I52" s="1" t="s">
        <v>1233</v>
      </c>
      <c r="J52" t="s">
        <v>1236</v>
      </c>
      <c r="K52" t="s">
        <v>1231</v>
      </c>
      <c r="L52" s="1" t="s">
        <v>1234</v>
      </c>
      <c r="M52" t="s">
        <v>1237</v>
      </c>
      <c r="N52" t="s">
        <v>1238</v>
      </c>
    </row>
    <row r="53" spans="1:14">
      <c r="A53" s="2" t="s">
        <v>16</v>
      </c>
      <c r="B53" s="2" t="s">
        <v>13</v>
      </c>
      <c r="C53" s="2" t="s">
        <v>85</v>
      </c>
      <c r="D53" s="2" t="s">
        <v>84</v>
      </c>
      <c r="E53" t="s">
        <v>2167</v>
      </c>
      <c r="F53" s="1" t="s">
        <v>2170</v>
      </c>
      <c r="G53" t="s">
        <v>2173</v>
      </c>
      <c r="H53" t="s">
        <v>2168</v>
      </c>
      <c r="I53" s="1" t="s">
        <v>2171</v>
      </c>
      <c r="J53" t="s">
        <v>1331</v>
      </c>
      <c r="K53" t="s">
        <v>2169</v>
      </c>
      <c r="L53" s="1" t="s">
        <v>2172</v>
      </c>
      <c r="M53" t="s">
        <v>2174</v>
      </c>
      <c r="N53" t="s">
        <v>1303</v>
      </c>
    </row>
    <row r="54" spans="1:14">
      <c r="A54" s="2" t="s">
        <v>117</v>
      </c>
      <c r="B54" s="2"/>
      <c r="C54" s="2" t="s">
        <v>278</v>
      </c>
      <c r="D54" s="75" t="s">
        <v>277</v>
      </c>
      <c r="E54" t="s">
        <v>2175</v>
      </c>
      <c r="F54" s="1" t="s">
        <v>2177</v>
      </c>
      <c r="G54" t="s">
        <v>2180</v>
      </c>
      <c r="H54" t="s">
        <v>1404</v>
      </c>
      <c r="I54" s="1" t="s">
        <v>2178</v>
      </c>
      <c r="J54" t="s">
        <v>1376</v>
      </c>
      <c r="K54" t="s">
        <v>2176</v>
      </c>
      <c r="L54" s="1" t="s">
        <v>2179</v>
      </c>
      <c r="M54" t="s">
        <v>2181</v>
      </c>
      <c r="N54" t="s">
        <v>1064</v>
      </c>
    </row>
    <row r="55" spans="1:14">
      <c r="A55" s="2" t="s">
        <v>16</v>
      </c>
      <c r="B55" s="2" t="s">
        <v>13</v>
      </c>
      <c r="C55" s="2" t="s">
        <v>44</v>
      </c>
      <c r="D55" s="2" t="s">
        <v>43</v>
      </c>
      <c r="E55" t="s">
        <v>1963</v>
      </c>
      <c r="F55" s="1" t="s">
        <v>1801</v>
      </c>
      <c r="G55" t="s">
        <v>1744</v>
      </c>
      <c r="H55" t="s">
        <v>1223</v>
      </c>
      <c r="I55" s="1" t="s">
        <v>530</v>
      </c>
      <c r="J55" t="s">
        <v>1745</v>
      </c>
      <c r="K55" t="s">
        <v>2182</v>
      </c>
      <c r="L55" s="1" t="s">
        <v>2183</v>
      </c>
      <c r="M55" t="s">
        <v>2184</v>
      </c>
      <c r="N55" t="s">
        <v>1540</v>
      </c>
    </row>
    <row r="56" spans="1:14" ht="15.75">
      <c r="A56" s="2"/>
      <c r="B56" s="2"/>
      <c r="C56" s="57" t="s">
        <v>703</v>
      </c>
      <c r="D56" s="57" t="s">
        <v>713</v>
      </c>
      <c r="E56" t="s">
        <v>2185</v>
      </c>
      <c r="F56" s="1" t="s">
        <v>1232</v>
      </c>
      <c r="G56" t="s">
        <v>311</v>
      </c>
      <c r="H56" t="s">
        <v>1577</v>
      </c>
      <c r="I56" s="1" t="s">
        <v>1228</v>
      </c>
      <c r="J56" t="s">
        <v>1265</v>
      </c>
      <c r="K56" t="s">
        <v>1778</v>
      </c>
      <c r="L56" s="1" t="s">
        <v>2186</v>
      </c>
      <c r="M56" t="s">
        <v>1968</v>
      </c>
      <c r="N56" t="s">
        <v>1238</v>
      </c>
    </row>
    <row r="57" spans="1:14" ht="15.75">
      <c r="A57" s="2"/>
      <c r="B57" s="2"/>
      <c r="C57" s="57" t="s">
        <v>668</v>
      </c>
      <c r="D57" s="57" t="s">
        <v>1207</v>
      </c>
      <c r="E57" t="s">
        <v>2133</v>
      </c>
      <c r="F57" s="1" t="s">
        <v>1599</v>
      </c>
      <c r="G57" t="s">
        <v>2059</v>
      </c>
      <c r="H57" t="s">
        <v>2187</v>
      </c>
      <c r="I57" s="1" t="s">
        <v>2189</v>
      </c>
      <c r="J57" t="s">
        <v>1439</v>
      </c>
      <c r="K57" t="s">
        <v>2188</v>
      </c>
      <c r="L57" s="1" t="s">
        <v>2190</v>
      </c>
      <c r="M57" t="s">
        <v>546</v>
      </c>
      <c r="N57" t="s">
        <v>1153</v>
      </c>
    </row>
    <row r="58" spans="1:14">
      <c r="A58" s="7" t="s">
        <v>178</v>
      </c>
      <c r="B58" s="2"/>
      <c r="C58" s="60" t="s">
        <v>440</v>
      </c>
      <c r="D58" s="77" t="s">
        <v>469</v>
      </c>
      <c r="E58" t="s">
        <v>100</v>
      </c>
      <c r="F58" s="1" t="s">
        <v>100</v>
      </c>
      <c r="G58" t="s">
        <v>100</v>
      </c>
      <c r="H58" t="s">
        <v>803</v>
      </c>
      <c r="I58" s="1" t="s">
        <v>801</v>
      </c>
      <c r="J58" t="s">
        <v>805</v>
      </c>
      <c r="K58" t="s">
        <v>804</v>
      </c>
      <c r="L58" s="1" t="s">
        <v>802</v>
      </c>
      <c r="M58" t="s">
        <v>725</v>
      </c>
      <c r="N58" t="s">
        <v>1167</v>
      </c>
    </row>
    <row r="59" spans="1:14" ht="15.75">
      <c r="A59" s="2"/>
      <c r="B59" s="2"/>
      <c r="C59" s="57" t="s">
        <v>704</v>
      </c>
      <c r="D59" s="74" t="s">
        <v>1053</v>
      </c>
      <c r="E59" t="s">
        <v>2133</v>
      </c>
      <c r="F59" s="1" t="s">
        <v>1816</v>
      </c>
      <c r="G59" t="s">
        <v>2059</v>
      </c>
      <c r="H59" t="s">
        <v>2187</v>
      </c>
      <c r="I59" s="1" t="s">
        <v>1817</v>
      </c>
      <c r="J59" t="s">
        <v>1439</v>
      </c>
      <c r="K59" t="s">
        <v>2191</v>
      </c>
      <c r="L59" s="1" t="s">
        <v>1818</v>
      </c>
      <c r="M59" t="s">
        <v>2192</v>
      </c>
      <c r="N59" t="s">
        <v>1251</v>
      </c>
    </row>
    <row r="60" spans="1:14" ht="15.75">
      <c r="A60" s="2"/>
      <c r="B60" s="2"/>
      <c r="C60" s="57" t="s">
        <v>705</v>
      </c>
      <c r="D60" s="74" t="s">
        <v>1054</v>
      </c>
      <c r="E60" t="s">
        <v>2193</v>
      </c>
      <c r="F60" s="1" t="s">
        <v>2064</v>
      </c>
      <c r="G60" t="s">
        <v>2198</v>
      </c>
      <c r="H60" t="s">
        <v>2194</v>
      </c>
      <c r="I60" s="1" t="s">
        <v>2196</v>
      </c>
      <c r="J60" t="s">
        <v>2199</v>
      </c>
      <c r="K60" t="s">
        <v>2195</v>
      </c>
      <c r="L60" s="1" t="s">
        <v>2197</v>
      </c>
      <c r="M60" t="s">
        <v>2200</v>
      </c>
      <c r="N60" t="s">
        <v>1309</v>
      </c>
    </row>
    <row r="61" spans="1:14" ht="15.75">
      <c r="A61" s="2"/>
      <c r="B61" s="2"/>
      <c r="C61" s="57" t="s">
        <v>706</v>
      </c>
      <c r="D61" s="74" t="s">
        <v>1055</v>
      </c>
      <c r="E61" t="s">
        <v>1880</v>
      </c>
      <c r="F61" s="1" t="s">
        <v>2202</v>
      </c>
      <c r="G61" t="s">
        <v>2067</v>
      </c>
      <c r="H61" t="s">
        <v>1881</v>
      </c>
      <c r="I61" s="1" t="s">
        <v>2203</v>
      </c>
      <c r="J61" t="s">
        <v>2068</v>
      </c>
      <c r="K61" t="s">
        <v>2201</v>
      </c>
      <c r="L61" s="1" t="s">
        <v>2204</v>
      </c>
      <c r="M61" t="s">
        <v>2205</v>
      </c>
      <c r="N61" t="s">
        <v>1319</v>
      </c>
    </row>
    <row r="62" spans="1:14" ht="15.75">
      <c r="A62" s="2"/>
      <c r="B62" s="2"/>
      <c r="C62" s="43" t="s">
        <v>707</v>
      </c>
      <c r="D62" s="43" t="s">
        <v>1056</v>
      </c>
      <c r="E62" t="s">
        <v>2133</v>
      </c>
      <c r="F62" s="1" t="s">
        <v>2207</v>
      </c>
      <c r="G62" t="s">
        <v>2209</v>
      </c>
      <c r="H62" t="s">
        <v>2187</v>
      </c>
      <c r="I62" s="1" t="s">
        <v>2203</v>
      </c>
      <c r="J62" t="s">
        <v>1630</v>
      </c>
      <c r="K62" t="s">
        <v>2206</v>
      </c>
      <c r="L62" s="1" t="s">
        <v>2208</v>
      </c>
      <c r="M62" t="s">
        <v>2210</v>
      </c>
      <c r="N62" t="s">
        <v>1389</v>
      </c>
    </row>
    <row r="63" spans="1:14">
      <c r="A63" s="2"/>
      <c r="B63" s="2"/>
      <c r="C63" s="2"/>
      <c r="D63" s="2"/>
    </row>
    <row r="64" spans="1:14">
      <c r="A64" s="78" t="s">
        <v>12</v>
      </c>
      <c r="B64" s="2"/>
      <c r="C64" s="2"/>
      <c r="D64" s="2"/>
    </row>
    <row r="65" spans="1:14">
      <c r="A65" s="78"/>
      <c r="B65" s="2"/>
      <c r="C65" s="2" t="s">
        <v>345</v>
      </c>
      <c r="D65" s="2" t="s">
        <v>344</v>
      </c>
      <c r="E65" t="s">
        <v>2211</v>
      </c>
      <c r="F65" s="1" t="s">
        <v>411</v>
      </c>
      <c r="G65" t="s">
        <v>2216</v>
      </c>
      <c r="H65" t="s">
        <v>2212</v>
      </c>
      <c r="I65" s="1" t="s">
        <v>2214</v>
      </c>
      <c r="J65" t="s">
        <v>1482</v>
      </c>
      <c r="K65" t="s">
        <v>2213</v>
      </c>
      <c r="L65" s="1" t="s">
        <v>2215</v>
      </c>
      <c r="M65" t="s">
        <v>2217</v>
      </c>
      <c r="N65" t="s">
        <v>1906</v>
      </c>
    </row>
    <row r="66" spans="1:14">
      <c r="A66" s="78"/>
      <c r="B66" s="2"/>
      <c r="C66" s="2" t="s">
        <v>148</v>
      </c>
      <c r="D66" s="2" t="s">
        <v>138</v>
      </c>
      <c r="E66" t="s">
        <v>2218</v>
      </c>
      <c r="F66" s="1" t="s">
        <v>420</v>
      </c>
      <c r="G66" t="s">
        <v>1651</v>
      </c>
      <c r="H66" t="s">
        <v>2219</v>
      </c>
      <c r="I66" s="1" t="s">
        <v>2221</v>
      </c>
      <c r="J66" t="s">
        <v>2196</v>
      </c>
      <c r="K66" t="s">
        <v>2220</v>
      </c>
      <c r="L66" s="1" t="s">
        <v>2222</v>
      </c>
      <c r="M66" t="s">
        <v>2223</v>
      </c>
      <c r="N66" t="s">
        <v>1199</v>
      </c>
    </row>
    <row r="67" spans="1:14">
      <c r="A67" s="2"/>
      <c r="B67" s="2"/>
      <c r="C67" s="2" t="s">
        <v>150</v>
      </c>
      <c r="D67" s="2" t="s">
        <v>149</v>
      </c>
      <c r="E67" t="s">
        <v>1100</v>
      </c>
      <c r="F67" s="1" t="s">
        <v>420</v>
      </c>
      <c r="G67" t="s">
        <v>379</v>
      </c>
      <c r="H67" t="s">
        <v>2224</v>
      </c>
      <c r="I67" s="1" t="s">
        <v>2226</v>
      </c>
      <c r="J67" t="s">
        <v>2045</v>
      </c>
      <c r="K67" t="s">
        <v>2225</v>
      </c>
      <c r="L67" s="1" t="s">
        <v>608</v>
      </c>
      <c r="M67" t="s">
        <v>2227</v>
      </c>
      <c r="N67" t="s">
        <v>1479</v>
      </c>
    </row>
    <row r="68" spans="1:14">
      <c r="A68" s="2"/>
      <c r="B68" s="2"/>
      <c r="C68" s="2" t="s">
        <v>160</v>
      </c>
      <c r="D68" s="2" t="s">
        <v>159</v>
      </c>
      <c r="E68" t="s">
        <v>755</v>
      </c>
      <c r="F68" s="1" t="s">
        <v>420</v>
      </c>
      <c r="G68" t="s">
        <v>145</v>
      </c>
      <c r="H68" t="s">
        <v>1205</v>
      </c>
      <c r="I68" s="1" t="s">
        <v>2229</v>
      </c>
      <c r="J68" t="s">
        <v>1374</v>
      </c>
      <c r="K68" t="s">
        <v>2228</v>
      </c>
      <c r="L68" s="1" t="s">
        <v>1664</v>
      </c>
      <c r="M68" t="s">
        <v>2230</v>
      </c>
      <c r="N68" t="s">
        <v>1479</v>
      </c>
    </row>
    <row r="69" spans="1:14" ht="15.75">
      <c r="A69" s="2"/>
      <c r="B69" s="2"/>
      <c r="C69" s="61" t="s">
        <v>672</v>
      </c>
      <c r="D69" s="2" t="s">
        <v>673</v>
      </c>
      <c r="E69" t="s">
        <v>2231</v>
      </c>
      <c r="F69" s="1" t="s">
        <v>380</v>
      </c>
      <c r="G69" t="s">
        <v>1659</v>
      </c>
      <c r="H69" t="s">
        <v>1475</v>
      </c>
      <c r="I69" s="1" t="s">
        <v>2233</v>
      </c>
      <c r="J69" t="s">
        <v>1114</v>
      </c>
      <c r="K69" t="s">
        <v>2232</v>
      </c>
      <c r="L69" s="1" t="s">
        <v>2234</v>
      </c>
      <c r="M69" t="s">
        <v>2235</v>
      </c>
      <c r="N69" t="s">
        <v>1868</v>
      </c>
    </row>
    <row r="70" spans="1:14" ht="15.75">
      <c r="A70" s="2" t="s">
        <v>12</v>
      </c>
      <c r="B70" s="2"/>
      <c r="C70" s="62" t="s">
        <v>646</v>
      </c>
      <c r="D70" s="2" t="s">
        <v>1557</v>
      </c>
      <c r="E70" t="s">
        <v>1073</v>
      </c>
      <c r="F70" s="1" t="s">
        <v>391</v>
      </c>
      <c r="G70" t="s">
        <v>396</v>
      </c>
      <c r="H70" t="s">
        <v>1176</v>
      </c>
      <c r="I70" s="1" t="s">
        <v>581</v>
      </c>
      <c r="J70" t="s">
        <v>1178</v>
      </c>
      <c r="K70" t="s">
        <v>1177</v>
      </c>
      <c r="L70" s="1" t="s">
        <v>533</v>
      </c>
      <c r="M70" t="s">
        <v>1179</v>
      </c>
      <c r="N70" t="s">
        <v>1080</v>
      </c>
    </row>
    <row r="71" spans="1:14">
      <c r="A71" s="2"/>
      <c r="B71" s="2"/>
      <c r="C71" s="2"/>
      <c r="D71" s="2"/>
    </row>
    <row r="72" spans="1:14">
      <c r="A72" s="78" t="s">
        <v>437</v>
      </c>
      <c r="B72" s="2"/>
      <c r="C72" s="2"/>
      <c r="D72" s="2"/>
    </row>
    <row r="73" spans="1:14">
      <c r="A73" s="2" t="s">
        <v>437</v>
      </c>
      <c r="B73" s="2"/>
      <c r="C73" s="7" t="s">
        <v>439</v>
      </c>
      <c r="D73" s="2" t="s">
        <v>467</v>
      </c>
      <c r="E73" t="s">
        <v>657</v>
      </c>
      <c r="F73" s="1" t="s">
        <v>1170</v>
      </c>
      <c r="G73" t="s">
        <v>1534</v>
      </c>
      <c r="H73" t="s">
        <v>1173</v>
      </c>
      <c r="I73" s="1" t="s">
        <v>1897</v>
      </c>
      <c r="J73" t="s">
        <v>1535</v>
      </c>
      <c r="K73" t="s">
        <v>1896</v>
      </c>
      <c r="L73" s="1" t="s">
        <v>1898</v>
      </c>
      <c r="M73" t="s">
        <v>1899</v>
      </c>
      <c r="N73" t="s">
        <v>1185</v>
      </c>
    </row>
    <row r="74" spans="1:14">
      <c r="A74" s="2" t="s">
        <v>459</v>
      </c>
      <c r="B74" s="2"/>
      <c r="C74" s="7" t="s">
        <v>460</v>
      </c>
      <c r="D74" s="2" t="s">
        <v>468</v>
      </c>
      <c r="E74" t="s">
        <v>372</v>
      </c>
      <c r="F74" s="1" t="s">
        <v>1170</v>
      </c>
      <c r="G74" t="s">
        <v>916</v>
      </c>
      <c r="H74" t="s">
        <v>478</v>
      </c>
      <c r="I74" s="1" t="s">
        <v>2236</v>
      </c>
      <c r="J74" t="s">
        <v>1855</v>
      </c>
      <c r="K74" t="s">
        <v>479</v>
      </c>
      <c r="L74" s="1" t="s">
        <v>1892</v>
      </c>
      <c r="M74" t="s">
        <v>2237</v>
      </c>
      <c r="N74" t="s">
        <v>1238</v>
      </c>
    </row>
    <row r="75" spans="1:14" ht="15.75">
      <c r="A75" s="2"/>
      <c r="B75" s="2"/>
      <c r="C75" s="63" t="s">
        <v>680</v>
      </c>
      <c r="D75" s="16" t="s">
        <v>681</v>
      </c>
      <c r="E75" t="s">
        <v>1200</v>
      </c>
      <c r="F75" s="1" t="s">
        <v>139</v>
      </c>
      <c r="G75" t="s">
        <v>396</v>
      </c>
      <c r="H75" t="s">
        <v>2238</v>
      </c>
      <c r="I75" s="1" t="s">
        <v>2240</v>
      </c>
      <c r="J75" t="s">
        <v>2242</v>
      </c>
      <c r="K75" t="s">
        <v>2239</v>
      </c>
      <c r="L75" s="1" t="s">
        <v>2241</v>
      </c>
      <c r="M75" t="s">
        <v>2243</v>
      </c>
      <c r="N75" t="s">
        <v>1185</v>
      </c>
    </row>
    <row r="76" spans="1:14">
      <c r="A76" s="2"/>
      <c r="B76" s="2"/>
      <c r="C76" s="2"/>
      <c r="D76" s="2"/>
    </row>
    <row r="77" spans="1:14">
      <c r="A77" s="2"/>
      <c r="B77" s="2"/>
      <c r="C77" s="2"/>
      <c r="D77" s="2"/>
    </row>
    <row r="78" spans="1:14">
      <c r="A78" s="2" t="s">
        <v>1637</v>
      </c>
      <c r="B78" s="2"/>
      <c r="C78" s="64">
        <v>168</v>
      </c>
      <c r="D78" s="2" t="s">
        <v>169</v>
      </c>
      <c r="E78" t="s">
        <v>2244</v>
      </c>
      <c r="F78" s="1" t="s">
        <v>1696</v>
      </c>
      <c r="G78" t="s">
        <v>2246</v>
      </c>
      <c r="H78" t="s">
        <v>2245</v>
      </c>
      <c r="I78" s="34">
        <v>0</v>
      </c>
      <c r="J78" s="14">
        <v>0</v>
      </c>
      <c r="K78" t="s">
        <v>633</v>
      </c>
      <c r="L78" s="34">
        <v>0</v>
      </c>
      <c r="M78" s="14">
        <v>0</v>
      </c>
      <c r="N78" s="15" t="s">
        <v>2247</v>
      </c>
    </row>
    <row r="79" spans="1:14">
      <c r="A79" s="2"/>
      <c r="B79" s="2"/>
      <c r="C79" s="2"/>
      <c r="D79" s="2"/>
    </row>
  </sheetData>
  <hyperlinks>
    <hyperlink ref="D4" r:id="rId1" display="http://www.ncbi.nlm.nih.gov/nuccore/661281532"/>
    <hyperlink ref="D58" r:id="rId2" display="http://www.ncbi.nlm.nih.gov/nuccore/661281532"/>
    <hyperlink ref="D6" r:id="rId3" display="http://www.ncbi.nlm.nih.gov/sites/entrez?db=Nucleotide&amp;cmd=Search&amp;term=JOKF01000000"/>
    <hyperlink ref="D7" r:id="rId4" display="http://www.ncbi.nlm.nih.gov/sites/entrez?db=Nucleotide&amp;cmd=Search&amp;term=JYGH01000000"/>
    <hyperlink ref="D11" r:id="rId5" display="http://www.ncbi.nlm.nih.gov/nuccore/AQGM00000000"/>
    <hyperlink ref="D12" r:id="rId6" display="http://www.ncbi.nlm.nih.gov/sites/entrez?db=Nucleotide&amp;cmd=Search&amp;term=ARYD01000000"/>
    <hyperlink ref="D15" r:id="rId7" display="http://www.ncbi.nlm.nih.gov/sites/entrez?db=Nucleotide&amp;cmd=Search&amp;term=NZ_LGAT00000000"/>
    <hyperlink ref="D16" r:id="rId8" display="http://www.ncbi.nlm.nih.gov/sites/entrez?db=Nucleotide&amp;cmd=Search&amp;term=NZ_LGAU00000000"/>
  </hyperlinks>
  <pageMargins left="0.7" right="0.7" top="0.78740157499999996" bottom="0.78740157499999996" header="0.3" footer="0.3"/>
  <pageSetup paperSize="9" orientation="portrait" horizontalDpi="0" verticalDpi="0" r:id="rId9"/>
</worksheet>
</file>

<file path=xl/worksheets/sheet6.xml><?xml version="1.0" encoding="utf-8"?>
<worksheet xmlns="http://schemas.openxmlformats.org/spreadsheetml/2006/main" xmlns:r="http://schemas.openxmlformats.org/officeDocument/2006/relationships">
  <dimension ref="A1:H5"/>
  <sheetViews>
    <sheetView tabSelected="1" workbookViewId="0">
      <selection activeCell="N19" sqref="N19"/>
    </sheetView>
  </sheetViews>
  <sheetFormatPr baseColWidth="10" defaultRowHeight="15"/>
  <cols>
    <col min="4" max="4" width="14.5703125" bestFit="1" customWidth="1"/>
    <col min="5" max="5" width="14.140625" bestFit="1" customWidth="1"/>
  </cols>
  <sheetData>
    <row r="1" spans="1:8">
      <c r="A1" s="2" t="s">
        <v>10</v>
      </c>
      <c r="B1" s="2" t="s">
        <v>11</v>
      </c>
      <c r="C1" s="2" t="s">
        <v>8</v>
      </c>
      <c r="D1" s="2" t="s">
        <v>7</v>
      </c>
      <c r="E1" s="2" t="s">
        <v>368</v>
      </c>
      <c r="F1" t="s">
        <v>442</v>
      </c>
      <c r="G1" t="s">
        <v>14</v>
      </c>
      <c r="H1" t="s">
        <v>1063</v>
      </c>
    </row>
    <row r="2" spans="1:8">
      <c r="A2" s="78" t="s">
        <v>0</v>
      </c>
      <c r="B2" s="2"/>
      <c r="C2" s="2"/>
      <c r="D2" s="2"/>
      <c r="E2" s="2"/>
    </row>
    <row r="3" spans="1:8">
      <c r="A3" t="s">
        <v>171</v>
      </c>
      <c r="B3" t="s">
        <v>170</v>
      </c>
      <c r="C3" s="2">
        <v>168</v>
      </c>
      <c r="D3" t="s">
        <v>169</v>
      </c>
      <c r="E3" s="2"/>
    </row>
    <row r="4" spans="1:8">
      <c r="A4" s="5" t="s">
        <v>2</v>
      </c>
    </row>
    <row r="5" spans="1:8" ht="15.75">
      <c r="A5" t="s">
        <v>171</v>
      </c>
      <c r="B5" t="s">
        <v>170</v>
      </c>
      <c r="C5" s="24" t="s">
        <v>2368</v>
      </c>
      <c r="D5" t="s">
        <v>2369</v>
      </c>
      <c r="E5" t="s">
        <v>2370</v>
      </c>
      <c r="F5" t="s">
        <v>2371</v>
      </c>
      <c r="G5" t="s">
        <v>2372</v>
      </c>
      <c r="H5" t="s">
        <v>1479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AK96"/>
  <sheetViews>
    <sheetView topLeftCell="A60" zoomScaleNormal="100" workbookViewId="0">
      <selection activeCell="K93" sqref="K93"/>
    </sheetView>
  </sheetViews>
  <sheetFormatPr baseColWidth="10" defaultRowHeight="15"/>
  <cols>
    <col min="1" max="1" width="12.7109375" customWidth="1"/>
    <col min="2" max="2" width="17.28515625" customWidth="1"/>
    <col min="3" max="3" width="14.140625" customWidth="1"/>
    <col min="4" max="5" width="5" customWidth="1"/>
    <col min="6" max="6" width="7.140625" customWidth="1"/>
    <col min="7" max="7" width="6" customWidth="1"/>
    <col min="8" max="8" width="7.140625" customWidth="1"/>
    <col min="9" max="9" width="6" customWidth="1"/>
    <col min="10" max="10" width="6.5703125" customWidth="1"/>
    <col min="11" max="11" width="15" bestFit="1" customWidth="1"/>
    <col min="12" max="13" width="7.140625" customWidth="1"/>
    <col min="14" max="14" width="6" customWidth="1"/>
    <col min="15" max="17" width="7.140625" customWidth="1"/>
    <col min="18" max="18" width="14.140625" bestFit="1" customWidth="1"/>
    <col min="19" max="19" width="5" customWidth="1"/>
    <col min="20" max="20" width="7.7109375" customWidth="1"/>
    <col min="21" max="21" width="6" customWidth="1"/>
    <col min="22" max="22" width="6.7109375" customWidth="1"/>
    <col min="23" max="23" width="6" customWidth="1"/>
    <col min="25" max="25" width="14.140625" bestFit="1" customWidth="1"/>
    <col min="26" max="26" width="5" customWidth="1"/>
    <col min="27" max="27" width="7.140625" customWidth="1"/>
    <col min="28" max="28" width="6" customWidth="1"/>
    <col min="29" max="29" width="7.140625" customWidth="1"/>
    <col min="30" max="30" width="6" customWidth="1"/>
    <col min="32" max="32" width="14.140625" bestFit="1" customWidth="1"/>
    <col min="33" max="33" width="5" customWidth="1"/>
    <col min="34" max="34" width="7.140625" customWidth="1"/>
    <col min="35" max="35" width="6" customWidth="1"/>
    <col min="36" max="36" width="7.140625" customWidth="1"/>
    <col min="37" max="37" width="6" customWidth="1"/>
  </cols>
  <sheetData>
    <row r="1" spans="1:37">
      <c r="A1" s="25" t="s">
        <v>12</v>
      </c>
      <c r="B1" s="20"/>
      <c r="C1" s="23"/>
      <c r="D1" s="21"/>
      <c r="K1" t="s">
        <v>2292</v>
      </c>
      <c r="R1" t="s">
        <v>437</v>
      </c>
      <c r="Y1" t="s">
        <v>2266</v>
      </c>
      <c r="AF1" t="s">
        <v>178</v>
      </c>
    </row>
    <row r="2" spans="1:37" ht="15" customHeight="1">
      <c r="A2" s="6" t="s">
        <v>128</v>
      </c>
      <c r="B2" t="s">
        <v>126</v>
      </c>
      <c r="C2" s="2"/>
      <c r="D2" s="2"/>
      <c r="E2" s="2"/>
      <c r="K2" s="6" t="s">
        <v>9</v>
      </c>
      <c r="L2" s="2" t="s">
        <v>1</v>
      </c>
      <c r="R2" s="6" t="s">
        <v>439</v>
      </c>
      <c r="S2" t="s">
        <v>467</v>
      </c>
      <c r="Y2" s="79" t="s">
        <v>2265</v>
      </c>
      <c r="Z2" s="32"/>
      <c r="AF2" s="60" t="s">
        <v>440</v>
      </c>
    </row>
    <row r="3" spans="1:37" ht="15" customHeight="1">
      <c r="A3" s="2" t="s">
        <v>2293</v>
      </c>
      <c r="C3" s="2"/>
      <c r="F3" s="14"/>
      <c r="H3" s="14"/>
      <c r="K3" s="6"/>
      <c r="L3" s="2"/>
      <c r="R3" s="6"/>
      <c r="Y3" s="79"/>
      <c r="Z3" s="32"/>
      <c r="AF3" s="22"/>
    </row>
    <row r="4" spans="1:37" ht="15" customHeight="1">
      <c r="C4" t="s">
        <v>2259</v>
      </c>
      <c r="F4" s="14">
        <v>0.7</v>
      </c>
      <c r="H4" s="14">
        <v>0.79</v>
      </c>
      <c r="K4" t="s">
        <v>2259</v>
      </c>
      <c r="M4" s="14">
        <v>0.7</v>
      </c>
      <c r="O4" s="14">
        <v>0.79</v>
      </c>
      <c r="R4" t="s">
        <v>2259</v>
      </c>
      <c r="T4" s="14">
        <v>0.7</v>
      </c>
      <c r="V4" s="14">
        <v>0.79</v>
      </c>
      <c r="Y4" t="s">
        <v>2259</v>
      </c>
      <c r="AA4" s="14">
        <v>0.7</v>
      </c>
      <c r="AC4" s="14">
        <v>0.79</v>
      </c>
      <c r="AF4" t="s">
        <v>2259</v>
      </c>
      <c r="AH4" s="14">
        <v>0.7</v>
      </c>
      <c r="AJ4" s="14">
        <v>0.79</v>
      </c>
    </row>
    <row r="5" spans="1:37" ht="15" customHeight="1">
      <c r="A5" s="16" t="s">
        <v>688</v>
      </c>
      <c r="B5" s="18" t="s">
        <v>1027</v>
      </c>
      <c r="C5" s="1" t="s">
        <v>346</v>
      </c>
      <c r="D5">
        <v>55.8</v>
      </c>
      <c r="E5">
        <f>MEDIAN(E6:E61)</f>
        <v>2.73</v>
      </c>
      <c r="F5" s="26" t="s">
        <v>1059</v>
      </c>
      <c r="G5">
        <v>37.65</v>
      </c>
      <c r="H5" s="1" t="s">
        <v>1060</v>
      </c>
      <c r="I5">
        <v>8.31</v>
      </c>
      <c r="K5" s="1" t="s">
        <v>1703</v>
      </c>
      <c r="L5">
        <v>88.1</v>
      </c>
      <c r="M5" s="1" t="s">
        <v>1704</v>
      </c>
      <c r="N5">
        <v>95.11</v>
      </c>
      <c r="O5" s="1" t="s">
        <v>1705</v>
      </c>
      <c r="P5">
        <v>62.21</v>
      </c>
      <c r="R5" s="1" t="s">
        <v>887</v>
      </c>
      <c r="S5">
        <v>56.7</v>
      </c>
      <c r="T5" s="1" t="s">
        <v>1835</v>
      </c>
      <c r="U5">
        <v>40.97</v>
      </c>
      <c r="V5" s="1" t="s">
        <v>897</v>
      </c>
      <c r="W5">
        <v>9.24</v>
      </c>
      <c r="Y5" s="1" t="s">
        <v>1406</v>
      </c>
      <c r="Z5">
        <v>84.4</v>
      </c>
      <c r="AA5" s="1" t="s">
        <v>1578</v>
      </c>
      <c r="AB5">
        <v>93.4</v>
      </c>
      <c r="AC5" s="1" t="s">
        <v>1579</v>
      </c>
      <c r="AD5">
        <v>55.78</v>
      </c>
      <c r="AF5" s="1" t="s">
        <v>1406</v>
      </c>
      <c r="AG5">
        <v>84.4</v>
      </c>
      <c r="AH5" s="1" t="s">
        <v>768</v>
      </c>
      <c r="AI5">
        <v>93.42</v>
      </c>
      <c r="AJ5" s="1" t="s">
        <v>1956</v>
      </c>
      <c r="AK5">
        <v>55.86</v>
      </c>
    </row>
    <row r="6" spans="1:37" ht="15.75">
      <c r="A6" s="16" t="s">
        <v>689</v>
      </c>
      <c r="B6" s="18" t="s">
        <v>1029</v>
      </c>
      <c r="C6" s="1" t="s">
        <v>458</v>
      </c>
      <c r="D6">
        <v>55</v>
      </c>
      <c r="E6">
        <v>2.72</v>
      </c>
      <c r="F6" s="26" t="s">
        <v>1067</v>
      </c>
      <c r="G6">
        <v>35.14</v>
      </c>
      <c r="H6" s="1" t="s">
        <v>1068</v>
      </c>
      <c r="I6">
        <v>7.64</v>
      </c>
      <c r="K6" s="1" t="s">
        <v>1709</v>
      </c>
      <c r="L6">
        <v>86</v>
      </c>
      <c r="M6" s="1" t="s">
        <v>1710</v>
      </c>
      <c r="N6">
        <v>94.2</v>
      </c>
      <c r="O6" s="1" t="s">
        <v>1711</v>
      </c>
      <c r="P6">
        <v>58.6</v>
      </c>
      <c r="R6" s="1" t="s">
        <v>380</v>
      </c>
      <c r="S6">
        <v>56.4</v>
      </c>
      <c r="T6" s="1" t="s">
        <v>1839</v>
      </c>
      <c r="U6">
        <v>39.909999999999997</v>
      </c>
      <c r="V6" s="1" t="s">
        <v>495</v>
      </c>
      <c r="W6">
        <v>8.94</v>
      </c>
      <c r="Y6" s="1" t="s">
        <v>1584</v>
      </c>
      <c r="Z6">
        <v>84.9</v>
      </c>
      <c r="AA6" s="1" t="s">
        <v>1585</v>
      </c>
      <c r="AB6">
        <v>93.69</v>
      </c>
      <c r="AC6" s="1" t="s">
        <v>1586</v>
      </c>
      <c r="AD6">
        <v>56.76</v>
      </c>
      <c r="AF6" s="1" t="s">
        <v>1959</v>
      </c>
      <c r="AG6">
        <v>83.4</v>
      </c>
      <c r="AH6" s="1" t="s">
        <v>1960</v>
      </c>
      <c r="AI6">
        <v>92.86</v>
      </c>
      <c r="AJ6" s="1" t="s">
        <v>1961</v>
      </c>
      <c r="AK6">
        <v>54.04</v>
      </c>
    </row>
    <row r="7" spans="1:37">
      <c r="A7" s="2" t="s">
        <v>66</v>
      </c>
      <c r="B7" t="s">
        <v>65</v>
      </c>
      <c r="C7" s="1" t="s">
        <v>377</v>
      </c>
      <c r="D7">
        <v>56.3</v>
      </c>
      <c r="E7">
        <v>2.74</v>
      </c>
      <c r="F7" s="26" t="s">
        <v>488</v>
      </c>
      <c r="G7">
        <v>39.67</v>
      </c>
      <c r="H7" s="26" t="s">
        <v>489</v>
      </c>
      <c r="I7">
        <v>8.8699999999999992</v>
      </c>
      <c r="K7" s="1" t="s">
        <v>70</v>
      </c>
      <c r="L7">
        <v>90.5</v>
      </c>
      <c r="M7" s="1" t="s">
        <v>71</v>
      </c>
      <c r="N7">
        <v>95.97</v>
      </c>
      <c r="O7" s="1" t="s">
        <v>72</v>
      </c>
      <c r="P7">
        <v>66.08</v>
      </c>
      <c r="R7" s="1" t="s">
        <v>838</v>
      </c>
      <c r="S7">
        <v>56.9</v>
      </c>
      <c r="T7" s="1" t="s">
        <v>839</v>
      </c>
      <c r="U7">
        <v>41.63</v>
      </c>
      <c r="V7" s="1" t="s">
        <v>840</v>
      </c>
      <c r="W7">
        <v>9.43</v>
      </c>
      <c r="Y7" s="1" t="s">
        <v>23</v>
      </c>
      <c r="Z7">
        <v>85.8</v>
      </c>
      <c r="AA7" s="1" t="s">
        <v>569</v>
      </c>
      <c r="AB7">
        <v>94.12</v>
      </c>
      <c r="AC7" s="1" t="s">
        <v>1592</v>
      </c>
      <c r="AD7">
        <v>58.29</v>
      </c>
      <c r="AF7" s="1" t="s">
        <v>675</v>
      </c>
      <c r="AG7">
        <v>84.7</v>
      </c>
      <c r="AH7" s="1" t="s">
        <v>678</v>
      </c>
      <c r="AI7">
        <v>93.59</v>
      </c>
      <c r="AJ7" s="1" t="s">
        <v>1247</v>
      </c>
      <c r="AK7">
        <v>56.42</v>
      </c>
    </row>
    <row r="8" spans="1:37">
      <c r="A8" s="2" t="s">
        <v>287</v>
      </c>
      <c r="B8" t="s">
        <v>286</v>
      </c>
      <c r="C8" s="1" t="s">
        <v>129</v>
      </c>
      <c r="D8">
        <v>56.2</v>
      </c>
      <c r="E8">
        <v>2.74</v>
      </c>
      <c r="F8" s="26" t="s">
        <v>514</v>
      </c>
      <c r="G8">
        <v>39.090000000000003</v>
      </c>
      <c r="H8" s="26" t="s">
        <v>515</v>
      </c>
      <c r="I8">
        <v>8.6999999999999993</v>
      </c>
      <c r="K8" s="1" t="s">
        <v>254</v>
      </c>
      <c r="L8">
        <v>90.4</v>
      </c>
      <c r="M8" s="1" t="s">
        <v>83</v>
      </c>
      <c r="N8">
        <v>95.94</v>
      </c>
      <c r="O8" s="1" t="s">
        <v>288</v>
      </c>
      <c r="P8">
        <v>65.95</v>
      </c>
      <c r="R8" s="1" t="s">
        <v>736</v>
      </c>
      <c r="S8">
        <v>56.8</v>
      </c>
      <c r="T8" s="1" t="s">
        <v>872</v>
      </c>
      <c r="U8">
        <v>41.41</v>
      </c>
      <c r="V8" s="1" t="s">
        <v>738</v>
      </c>
      <c r="W8">
        <v>9.3699999999999992</v>
      </c>
      <c r="Y8" s="1" t="s">
        <v>86</v>
      </c>
      <c r="Z8">
        <v>85.7</v>
      </c>
      <c r="AA8" s="1" t="s">
        <v>1213</v>
      </c>
      <c r="AB8">
        <v>94.09</v>
      </c>
      <c r="AC8" s="1" t="s">
        <v>1214</v>
      </c>
      <c r="AD8">
        <v>58.2</v>
      </c>
      <c r="AF8" s="1" t="s">
        <v>1741</v>
      </c>
      <c r="AG8">
        <v>85.4</v>
      </c>
      <c r="AH8" s="1" t="s">
        <v>1968</v>
      </c>
      <c r="AI8">
        <v>93.93</v>
      </c>
      <c r="AJ8" s="1" t="s">
        <v>1969</v>
      </c>
      <c r="AK8">
        <v>57.63</v>
      </c>
    </row>
    <row r="9" spans="1:37">
      <c r="A9" s="2" t="s">
        <v>180</v>
      </c>
      <c r="B9" t="s">
        <v>179</v>
      </c>
      <c r="C9" s="1" t="s">
        <v>370</v>
      </c>
      <c r="D9">
        <v>56.1</v>
      </c>
      <c r="E9">
        <v>2.74</v>
      </c>
      <c r="F9" s="26" t="s">
        <v>554</v>
      </c>
      <c r="G9">
        <v>38.82</v>
      </c>
      <c r="H9" s="26" t="s">
        <v>471</v>
      </c>
      <c r="I9">
        <v>8.6300000000000008</v>
      </c>
      <c r="K9" s="1" t="s">
        <v>23</v>
      </c>
      <c r="L9">
        <v>85.8</v>
      </c>
      <c r="M9" s="1" t="s">
        <v>181</v>
      </c>
      <c r="N9">
        <v>94.12</v>
      </c>
      <c r="O9" s="1" t="s">
        <v>182</v>
      </c>
      <c r="P9">
        <v>58.3</v>
      </c>
      <c r="R9" s="1" t="s">
        <v>736</v>
      </c>
      <c r="S9">
        <v>56.8</v>
      </c>
      <c r="T9" s="1" t="s">
        <v>930</v>
      </c>
      <c r="U9">
        <v>41.34</v>
      </c>
      <c r="V9" s="1" t="s">
        <v>931</v>
      </c>
      <c r="W9">
        <v>9.35</v>
      </c>
      <c r="Y9" s="1" t="s">
        <v>1222</v>
      </c>
      <c r="Z9">
        <v>93.2</v>
      </c>
      <c r="AA9" s="1" t="s">
        <v>1223</v>
      </c>
      <c r="AB9">
        <v>96.75</v>
      </c>
      <c r="AC9" s="1" t="s">
        <v>1224</v>
      </c>
      <c r="AD9">
        <v>70.13</v>
      </c>
      <c r="AF9" s="1" t="s">
        <v>1974</v>
      </c>
      <c r="AG9">
        <v>93.4</v>
      </c>
      <c r="AH9" s="1" t="s">
        <v>1975</v>
      </c>
      <c r="AI9">
        <v>96.81</v>
      </c>
      <c r="AJ9" s="1" t="s">
        <v>1918</v>
      </c>
      <c r="AK9">
        <v>70.489999999999995</v>
      </c>
    </row>
    <row r="10" spans="1:37" ht="15" customHeight="1">
      <c r="A10" s="2" t="s">
        <v>690</v>
      </c>
      <c r="B10" s="28" t="s">
        <v>1031</v>
      </c>
      <c r="C10" s="1" t="s">
        <v>391</v>
      </c>
      <c r="D10">
        <v>55.6</v>
      </c>
      <c r="E10">
        <v>2.73</v>
      </c>
      <c r="F10" s="26" t="s">
        <v>581</v>
      </c>
      <c r="G10">
        <v>37.03</v>
      </c>
      <c r="H10" s="1" t="s">
        <v>533</v>
      </c>
      <c r="I10">
        <v>8.14</v>
      </c>
      <c r="K10" s="1" t="s">
        <v>1398</v>
      </c>
      <c r="L10">
        <v>85.3</v>
      </c>
      <c r="M10" s="1" t="s">
        <v>1399</v>
      </c>
      <c r="N10">
        <v>93.87</v>
      </c>
      <c r="O10" s="1" t="s">
        <v>599</v>
      </c>
      <c r="P10">
        <v>57.4</v>
      </c>
      <c r="R10" s="1" t="s">
        <v>1170</v>
      </c>
      <c r="S10">
        <v>56.5</v>
      </c>
      <c r="T10" s="1" t="s">
        <v>1897</v>
      </c>
      <c r="U10">
        <v>40.22</v>
      </c>
      <c r="V10" s="1" t="s">
        <v>1898</v>
      </c>
      <c r="W10">
        <v>9.02</v>
      </c>
      <c r="Y10" s="1" t="s">
        <v>1232</v>
      </c>
      <c r="Z10">
        <v>93</v>
      </c>
      <c r="AA10" s="1" t="s">
        <v>1233</v>
      </c>
      <c r="AB10">
        <v>96.69</v>
      </c>
      <c r="AC10" s="1" t="s">
        <v>1234</v>
      </c>
      <c r="AD10">
        <v>69.790000000000006</v>
      </c>
      <c r="AF10" s="1" t="s">
        <v>100</v>
      </c>
      <c r="AG10">
        <v>100</v>
      </c>
      <c r="AH10" s="1" t="s">
        <v>801</v>
      </c>
      <c r="AI10">
        <v>98.3</v>
      </c>
      <c r="AJ10" s="1" t="s">
        <v>802</v>
      </c>
      <c r="AK10">
        <v>80.34</v>
      </c>
    </row>
    <row r="11" spans="1:37" ht="15.75">
      <c r="A11" s="16" t="s">
        <v>691</v>
      </c>
      <c r="B11" s="18" t="s">
        <v>1033</v>
      </c>
      <c r="C11" s="1" t="s">
        <v>391</v>
      </c>
      <c r="D11">
        <v>55.6</v>
      </c>
      <c r="E11">
        <v>2.73</v>
      </c>
      <c r="F11" s="26" t="s">
        <v>1076</v>
      </c>
      <c r="G11">
        <v>37.07</v>
      </c>
      <c r="H11" s="1" t="s">
        <v>1077</v>
      </c>
      <c r="I11">
        <v>8.15</v>
      </c>
      <c r="K11" s="1" t="s">
        <v>1398</v>
      </c>
      <c r="L11">
        <v>85.3</v>
      </c>
      <c r="M11" s="1" t="s">
        <v>1604</v>
      </c>
      <c r="N11">
        <v>93.86</v>
      </c>
      <c r="O11" s="1" t="s">
        <v>593</v>
      </c>
      <c r="P11">
        <v>57.38</v>
      </c>
      <c r="R11" s="1" t="s">
        <v>1170</v>
      </c>
      <c r="S11">
        <v>56.5</v>
      </c>
      <c r="T11" s="1" t="s">
        <v>1912</v>
      </c>
      <c r="U11">
        <v>40.18</v>
      </c>
      <c r="V11" s="1" t="s">
        <v>1913</v>
      </c>
      <c r="W11">
        <v>9.01</v>
      </c>
      <c r="Y11" s="1" t="s">
        <v>1240</v>
      </c>
      <c r="Z11">
        <v>92.9</v>
      </c>
      <c r="AA11" s="1" t="s">
        <v>1233</v>
      </c>
      <c r="AB11">
        <v>96.69</v>
      </c>
      <c r="AC11" s="1" t="s">
        <v>1241</v>
      </c>
      <c r="AD11">
        <v>69.78</v>
      </c>
      <c r="AF11" s="1" t="s">
        <v>100</v>
      </c>
      <c r="AG11">
        <v>100</v>
      </c>
      <c r="AH11" s="1" t="s">
        <v>801</v>
      </c>
      <c r="AI11">
        <v>98.3</v>
      </c>
      <c r="AJ11" s="1" t="s">
        <v>802</v>
      </c>
      <c r="AK11">
        <v>80.34</v>
      </c>
    </row>
    <row r="12" spans="1:37" ht="15.75">
      <c r="A12" s="16" t="s">
        <v>1037</v>
      </c>
      <c r="B12" s="24" t="s">
        <v>1036</v>
      </c>
      <c r="C12" s="1" t="s">
        <v>391</v>
      </c>
      <c r="D12">
        <v>55.6</v>
      </c>
      <c r="E12">
        <v>2.73</v>
      </c>
      <c r="F12" s="26" t="s">
        <v>1085</v>
      </c>
      <c r="G12">
        <v>37.229999999999997</v>
      </c>
      <c r="H12" s="1" t="s">
        <v>1086</v>
      </c>
      <c r="I12">
        <v>8.19</v>
      </c>
      <c r="K12" s="1" t="s">
        <v>1731</v>
      </c>
      <c r="L12">
        <v>88.3</v>
      </c>
      <c r="M12" s="1" t="s">
        <v>1732</v>
      </c>
      <c r="N12">
        <v>95.2</v>
      </c>
      <c r="O12" s="1" t="s">
        <v>1733</v>
      </c>
      <c r="P12">
        <v>62.5</v>
      </c>
      <c r="R12" s="1" t="s">
        <v>129</v>
      </c>
      <c r="S12">
        <v>56.2</v>
      </c>
      <c r="T12" s="1" t="s">
        <v>1919</v>
      </c>
      <c r="U12">
        <v>39.07</v>
      </c>
      <c r="V12" s="1" t="s">
        <v>515</v>
      </c>
      <c r="W12">
        <v>8.6999999999999993</v>
      </c>
      <c r="Y12" s="1" t="s">
        <v>675</v>
      </c>
      <c r="Z12">
        <v>84.7</v>
      </c>
      <c r="AA12" s="1" t="s">
        <v>678</v>
      </c>
      <c r="AB12">
        <v>93.59</v>
      </c>
      <c r="AC12" s="1" t="s">
        <v>1247</v>
      </c>
      <c r="AD12">
        <v>56.42</v>
      </c>
      <c r="AF12" s="1" t="s">
        <v>1381</v>
      </c>
      <c r="AG12">
        <v>84.3</v>
      </c>
      <c r="AH12" s="1" t="s">
        <v>1718</v>
      </c>
      <c r="AI12">
        <v>93.36</v>
      </c>
      <c r="AJ12" s="1" t="s">
        <v>1980</v>
      </c>
      <c r="AK12">
        <v>55.66</v>
      </c>
    </row>
    <row r="13" spans="1:37" ht="15.75">
      <c r="A13" s="56">
        <v>916</v>
      </c>
      <c r="B13" s="24" t="s">
        <v>1038</v>
      </c>
      <c r="C13" s="1" t="s">
        <v>139</v>
      </c>
      <c r="D13">
        <v>55.7</v>
      </c>
      <c r="E13">
        <v>2.73</v>
      </c>
      <c r="F13" s="26" t="s">
        <v>1182</v>
      </c>
      <c r="G13">
        <v>37.270000000000003</v>
      </c>
      <c r="H13" s="1" t="s">
        <v>1183</v>
      </c>
      <c r="I13">
        <v>8.2100000000000009</v>
      </c>
      <c r="K13" s="1" t="s">
        <v>1736</v>
      </c>
      <c r="L13">
        <v>90.3</v>
      </c>
      <c r="M13" s="1" t="s">
        <v>962</v>
      </c>
      <c r="N13">
        <v>95.91</v>
      </c>
      <c r="O13" s="1" t="s">
        <v>1737</v>
      </c>
      <c r="P13">
        <v>65.81</v>
      </c>
      <c r="R13" s="1" t="s">
        <v>822</v>
      </c>
      <c r="S13">
        <v>56.6</v>
      </c>
      <c r="T13" s="1" t="s">
        <v>1923</v>
      </c>
      <c r="U13">
        <v>40.64</v>
      </c>
      <c r="V13" s="1" t="s">
        <v>1924</v>
      </c>
      <c r="W13">
        <v>9.14</v>
      </c>
      <c r="Y13" s="1" t="s">
        <v>1254</v>
      </c>
      <c r="Z13">
        <v>85.7</v>
      </c>
      <c r="AA13" s="1" t="s">
        <v>1255</v>
      </c>
      <c r="AB13">
        <v>94.05</v>
      </c>
      <c r="AC13" s="1" t="s">
        <v>1256</v>
      </c>
      <c r="AD13">
        <v>58.05</v>
      </c>
      <c r="AF13" s="1" t="s">
        <v>1741</v>
      </c>
      <c r="AG13">
        <v>85.4</v>
      </c>
      <c r="AH13" s="1" t="s">
        <v>1985</v>
      </c>
      <c r="AI13">
        <v>93.92</v>
      </c>
      <c r="AJ13" s="1" t="s">
        <v>1986</v>
      </c>
      <c r="AK13">
        <v>57.58</v>
      </c>
    </row>
    <row r="14" spans="1:37">
      <c r="A14" s="2" t="s">
        <v>656</v>
      </c>
      <c r="B14" s="18" t="s">
        <v>1039</v>
      </c>
      <c r="C14" s="1" t="s">
        <v>374</v>
      </c>
      <c r="D14">
        <v>55.9</v>
      </c>
      <c r="E14">
        <v>2.74</v>
      </c>
      <c r="F14" s="26" t="s">
        <v>659</v>
      </c>
      <c r="G14">
        <v>38.04</v>
      </c>
      <c r="H14" s="1" t="s">
        <v>1528</v>
      </c>
      <c r="I14">
        <v>8.41</v>
      </c>
      <c r="K14" s="1" t="s">
        <v>70</v>
      </c>
      <c r="L14">
        <v>90.5</v>
      </c>
      <c r="M14" s="1" t="s">
        <v>718</v>
      </c>
      <c r="N14">
        <v>95.97</v>
      </c>
      <c r="O14" s="1" t="s">
        <v>719</v>
      </c>
      <c r="P14">
        <v>66.08</v>
      </c>
      <c r="R14" s="1" t="s">
        <v>863</v>
      </c>
      <c r="S14">
        <v>57</v>
      </c>
      <c r="T14" s="1" t="s">
        <v>1015</v>
      </c>
      <c r="U14">
        <v>41.85</v>
      </c>
      <c r="V14" s="1" t="s">
        <v>1016</v>
      </c>
      <c r="W14">
        <v>9.5</v>
      </c>
      <c r="Y14" s="1" t="s">
        <v>1262</v>
      </c>
      <c r="Z14">
        <v>85.6</v>
      </c>
      <c r="AA14" s="1" t="s">
        <v>1263</v>
      </c>
      <c r="AB14">
        <v>94.03</v>
      </c>
      <c r="AC14" s="1" t="s">
        <v>1264</v>
      </c>
      <c r="AD14">
        <v>57.97</v>
      </c>
      <c r="AF14" s="1" t="s">
        <v>1805</v>
      </c>
      <c r="AG14">
        <v>85.5</v>
      </c>
      <c r="AH14" s="1" t="s">
        <v>1989</v>
      </c>
      <c r="AI14">
        <v>93.98</v>
      </c>
      <c r="AJ14" s="1" t="s">
        <v>1990</v>
      </c>
      <c r="AK14">
        <v>57.79</v>
      </c>
    </row>
    <row r="15" spans="1:37">
      <c r="A15" s="2" t="s">
        <v>653</v>
      </c>
      <c r="B15" s="18" t="s">
        <v>1524</v>
      </c>
      <c r="C15" s="1" t="s">
        <v>374</v>
      </c>
      <c r="D15">
        <v>55.9</v>
      </c>
      <c r="E15">
        <v>2.74</v>
      </c>
      <c r="F15" s="26" t="s">
        <v>1533</v>
      </c>
      <c r="G15">
        <v>38.08</v>
      </c>
      <c r="H15" s="1" t="s">
        <v>483</v>
      </c>
      <c r="I15">
        <v>8.43</v>
      </c>
      <c r="K15" s="1" t="s">
        <v>70</v>
      </c>
      <c r="L15">
        <v>90.5</v>
      </c>
      <c r="M15" s="1" t="s">
        <v>718</v>
      </c>
      <c r="N15">
        <v>95.97</v>
      </c>
      <c r="O15" s="1" t="s">
        <v>723</v>
      </c>
      <c r="P15">
        <v>66.06</v>
      </c>
      <c r="R15" s="1" t="s">
        <v>1020</v>
      </c>
      <c r="S15">
        <v>56.9</v>
      </c>
      <c r="T15" s="1" t="s">
        <v>1021</v>
      </c>
      <c r="U15">
        <v>41.81</v>
      </c>
      <c r="V15" s="1" t="s">
        <v>1022</v>
      </c>
      <c r="W15">
        <v>9.48</v>
      </c>
      <c r="Y15" s="1" t="s">
        <v>1262</v>
      </c>
      <c r="Z15">
        <v>85.6</v>
      </c>
      <c r="AA15" s="1" t="s">
        <v>1267</v>
      </c>
      <c r="AB15">
        <v>94.04</v>
      </c>
      <c r="AC15" s="34">
        <v>0.57999999999999996</v>
      </c>
      <c r="AD15">
        <v>58</v>
      </c>
      <c r="AF15" s="1" t="s">
        <v>1262</v>
      </c>
      <c r="AG15">
        <v>85.6</v>
      </c>
      <c r="AH15" s="34">
        <v>0.94</v>
      </c>
      <c r="AI15">
        <v>94</v>
      </c>
      <c r="AJ15" s="1" t="s">
        <v>1993</v>
      </c>
      <c r="AK15">
        <v>57.88</v>
      </c>
    </row>
    <row r="16" spans="1:37">
      <c r="A16" s="2" t="s">
        <v>15</v>
      </c>
      <c r="B16" t="s">
        <v>3</v>
      </c>
      <c r="C16" s="1" t="s">
        <v>370</v>
      </c>
      <c r="D16">
        <v>56.1</v>
      </c>
      <c r="E16">
        <v>2.74</v>
      </c>
      <c r="F16" s="26" t="s">
        <v>559</v>
      </c>
      <c r="G16">
        <v>38.869999999999997</v>
      </c>
      <c r="H16" s="26" t="s">
        <v>560</v>
      </c>
      <c r="I16">
        <v>8.64</v>
      </c>
      <c r="K16" s="1" t="s">
        <v>23</v>
      </c>
      <c r="L16">
        <v>85.8</v>
      </c>
      <c r="M16" s="1" t="s">
        <v>24</v>
      </c>
      <c r="N16">
        <v>94.1</v>
      </c>
      <c r="O16" s="1" t="s">
        <v>25</v>
      </c>
      <c r="P16">
        <v>58.22</v>
      </c>
      <c r="R16" s="1" t="s">
        <v>736</v>
      </c>
      <c r="S16">
        <v>56.8</v>
      </c>
      <c r="T16" s="1" t="s">
        <v>937</v>
      </c>
      <c r="U16">
        <v>41.45</v>
      </c>
      <c r="V16" s="1" t="s">
        <v>938</v>
      </c>
      <c r="W16">
        <v>9.3800000000000008</v>
      </c>
      <c r="Y16" s="1" t="s">
        <v>1272</v>
      </c>
      <c r="Z16">
        <v>93.1</v>
      </c>
      <c r="AA16" s="1" t="s">
        <v>1273</v>
      </c>
      <c r="AB16">
        <v>96.74</v>
      </c>
      <c r="AC16" s="1" t="s">
        <v>1274</v>
      </c>
      <c r="AD16">
        <v>70.05</v>
      </c>
      <c r="AF16" s="1" t="s">
        <v>1996</v>
      </c>
      <c r="AG16">
        <v>92.9</v>
      </c>
      <c r="AH16" s="1" t="s">
        <v>1997</v>
      </c>
      <c r="AI16">
        <v>96.66</v>
      </c>
      <c r="AJ16" s="1" t="s">
        <v>1998</v>
      </c>
      <c r="AK16">
        <v>69.64</v>
      </c>
    </row>
    <row r="17" spans="1:37">
      <c r="A17" s="2" t="s">
        <v>191</v>
      </c>
      <c r="B17" t="s">
        <v>190</v>
      </c>
      <c r="C17" s="1" t="s">
        <v>139</v>
      </c>
      <c r="D17">
        <v>55.7</v>
      </c>
      <c r="E17">
        <v>2.73</v>
      </c>
      <c r="F17" s="26" t="s">
        <v>476</v>
      </c>
      <c r="G17">
        <v>37.56</v>
      </c>
      <c r="H17" s="26" t="s">
        <v>477</v>
      </c>
      <c r="I17">
        <v>8.2799999999999994</v>
      </c>
      <c r="K17" s="1" t="s">
        <v>192</v>
      </c>
      <c r="L17">
        <v>91.6</v>
      </c>
      <c r="M17" s="1" t="s">
        <v>193</v>
      </c>
      <c r="N17">
        <v>96.29</v>
      </c>
      <c r="O17" s="1" t="s">
        <v>194</v>
      </c>
      <c r="P17">
        <v>67.69</v>
      </c>
      <c r="R17" s="1" t="s">
        <v>822</v>
      </c>
      <c r="S17">
        <v>56.6</v>
      </c>
      <c r="T17" s="1" t="s">
        <v>823</v>
      </c>
      <c r="U17">
        <v>40.57</v>
      </c>
      <c r="V17" s="1" t="s">
        <v>824</v>
      </c>
      <c r="W17">
        <v>9.1199999999999992</v>
      </c>
      <c r="Y17" s="1" t="s">
        <v>1280</v>
      </c>
      <c r="Z17">
        <v>84.6</v>
      </c>
      <c r="AA17" s="1" t="s">
        <v>1281</v>
      </c>
      <c r="AB17">
        <v>93.52</v>
      </c>
      <c r="AC17" s="1" t="s">
        <v>1282</v>
      </c>
      <c r="AD17">
        <v>56.19</v>
      </c>
      <c r="AF17" s="1" t="s">
        <v>1280</v>
      </c>
      <c r="AG17">
        <v>84.6</v>
      </c>
      <c r="AH17" s="1" t="s">
        <v>1281</v>
      </c>
      <c r="AI17">
        <v>93.52</v>
      </c>
      <c r="AJ17" s="1" t="s">
        <v>2002</v>
      </c>
      <c r="AK17">
        <v>56.18</v>
      </c>
    </row>
    <row r="18" spans="1:37" ht="15.75">
      <c r="A18" s="16" t="s">
        <v>692</v>
      </c>
      <c r="B18" s="29" t="s">
        <v>1040</v>
      </c>
      <c r="C18" s="1" t="s">
        <v>139</v>
      </c>
      <c r="D18">
        <v>55.7</v>
      </c>
      <c r="E18">
        <v>2.73</v>
      </c>
      <c r="F18" s="26" t="s">
        <v>1094</v>
      </c>
      <c r="G18">
        <v>37.32</v>
      </c>
      <c r="H18" s="1" t="s">
        <v>1095</v>
      </c>
      <c r="I18">
        <v>8.2200000000000006</v>
      </c>
      <c r="K18" s="1" t="s">
        <v>1741</v>
      </c>
      <c r="L18">
        <v>85.4</v>
      </c>
      <c r="M18" s="1" t="s">
        <v>1742</v>
      </c>
      <c r="N18">
        <v>93.94</v>
      </c>
      <c r="O18" s="1" t="s">
        <v>1743</v>
      </c>
      <c r="P18">
        <v>57.67</v>
      </c>
      <c r="R18" s="1" t="s">
        <v>380</v>
      </c>
      <c r="S18">
        <v>56.4</v>
      </c>
      <c r="T18" s="1" t="s">
        <v>1928</v>
      </c>
      <c r="U18">
        <v>40.04</v>
      </c>
      <c r="V18" s="1" t="s">
        <v>1929</v>
      </c>
      <c r="W18">
        <v>8.9700000000000006</v>
      </c>
      <c r="Y18" s="1" t="s">
        <v>1289</v>
      </c>
      <c r="Z18">
        <v>92.9</v>
      </c>
      <c r="AA18" s="1" t="s">
        <v>1290</v>
      </c>
      <c r="AB18">
        <v>96.67</v>
      </c>
      <c r="AC18" s="1" t="s">
        <v>1291</v>
      </c>
      <c r="AD18">
        <v>69.69</v>
      </c>
      <c r="AF18" s="1" t="s">
        <v>2007</v>
      </c>
      <c r="AG18">
        <v>92.6</v>
      </c>
      <c r="AH18" s="1" t="s">
        <v>2008</v>
      </c>
      <c r="AI18">
        <v>96.6</v>
      </c>
      <c r="AJ18" s="1" t="s">
        <v>2009</v>
      </c>
      <c r="AK18">
        <v>69.33</v>
      </c>
    </row>
    <row r="19" spans="1:37" ht="15" customHeight="1">
      <c r="A19" s="57" t="s">
        <v>664</v>
      </c>
      <c r="B19" s="30" t="s">
        <v>708</v>
      </c>
      <c r="C19" s="1" t="s">
        <v>399</v>
      </c>
      <c r="D19">
        <v>55.4</v>
      </c>
      <c r="E19">
        <v>2.73</v>
      </c>
      <c r="F19" s="26" t="s">
        <v>666</v>
      </c>
      <c r="G19">
        <v>36.22</v>
      </c>
      <c r="H19" s="1" t="s">
        <v>1568</v>
      </c>
      <c r="I19">
        <v>7.93</v>
      </c>
      <c r="K19" s="1" t="s">
        <v>1750</v>
      </c>
      <c r="L19">
        <v>87</v>
      </c>
      <c r="M19" s="1" t="s">
        <v>496</v>
      </c>
      <c r="N19">
        <v>94.66</v>
      </c>
      <c r="O19" s="1" t="s">
        <v>1751</v>
      </c>
      <c r="P19">
        <v>60.38</v>
      </c>
      <c r="R19" s="1" t="s">
        <v>1170</v>
      </c>
      <c r="S19">
        <v>56.5</v>
      </c>
      <c r="T19" s="1" t="s">
        <v>1933</v>
      </c>
      <c r="U19">
        <v>40.380000000000003</v>
      </c>
      <c r="V19" s="1" t="s">
        <v>1934</v>
      </c>
      <c r="W19">
        <v>9.07</v>
      </c>
      <c r="Y19" s="1" t="s">
        <v>1599</v>
      </c>
      <c r="Z19">
        <v>84</v>
      </c>
      <c r="AA19" s="1" t="s">
        <v>1600</v>
      </c>
      <c r="AB19">
        <v>93.19</v>
      </c>
      <c r="AC19" s="1" t="s">
        <v>1601</v>
      </c>
      <c r="AD19">
        <v>55.11</v>
      </c>
      <c r="AF19" s="1" t="s">
        <v>1599</v>
      </c>
      <c r="AG19">
        <v>84</v>
      </c>
      <c r="AH19" s="1" t="s">
        <v>2011</v>
      </c>
      <c r="AI19">
        <v>84</v>
      </c>
      <c r="AJ19" s="1" t="s">
        <v>2012</v>
      </c>
      <c r="AK19">
        <v>55.07</v>
      </c>
    </row>
    <row r="20" spans="1:37" ht="15" customHeight="1">
      <c r="A20" s="58">
        <v>629</v>
      </c>
      <c r="B20" s="32" t="s">
        <v>709</v>
      </c>
      <c r="C20" s="1" t="s">
        <v>139</v>
      </c>
      <c r="D20">
        <v>55.7</v>
      </c>
      <c r="E20">
        <v>2.73</v>
      </c>
      <c r="F20" s="26" t="s">
        <v>662</v>
      </c>
      <c r="G20">
        <v>37.549999999999997</v>
      </c>
      <c r="H20" s="1" t="s">
        <v>477</v>
      </c>
      <c r="I20">
        <v>8.2799999999999994</v>
      </c>
      <c r="K20" s="1" t="s">
        <v>1755</v>
      </c>
      <c r="L20">
        <v>94.2</v>
      </c>
      <c r="M20" s="1" t="s">
        <v>1756</v>
      </c>
      <c r="N20">
        <v>97.01</v>
      </c>
      <c r="O20" s="1" t="s">
        <v>1757</v>
      </c>
      <c r="P20">
        <v>71.62</v>
      </c>
      <c r="R20" s="1" t="s">
        <v>736</v>
      </c>
      <c r="S20">
        <v>56.8</v>
      </c>
      <c r="T20" s="1" t="s">
        <v>995</v>
      </c>
      <c r="U20">
        <v>41.2</v>
      </c>
      <c r="V20" s="1" t="s">
        <v>817</v>
      </c>
      <c r="W20">
        <v>9.31</v>
      </c>
      <c r="Y20" s="1" t="s">
        <v>1398</v>
      </c>
      <c r="Z20">
        <v>85.3</v>
      </c>
      <c r="AA20" s="1" t="s">
        <v>1604</v>
      </c>
      <c r="AB20">
        <v>93.86</v>
      </c>
      <c r="AC20" s="1" t="s">
        <v>1605</v>
      </c>
      <c r="AD20">
        <v>57.37</v>
      </c>
      <c r="AF20" s="1" t="s">
        <v>1616</v>
      </c>
      <c r="AG20">
        <v>84.8</v>
      </c>
      <c r="AH20" s="1" t="s">
        <v>2017</v>
      </c>
      <c r="AI20">
        <v>84.8</v>
      </c>
      <c r="AJ20" s="1" t="s">
        <v>2018</v>
      </c>
      <c r="AK20">
        <v>56.58</v>
      </c>
    </row>
    <row r="21" spans="1:37" ht="15" customHeight="1">
      <c r="A21" s="43" t="s">
        <v>693</v>
      </c>
      <c r="B21" s="24" t="s">
        <v>710</v>
      </c>
      <c r="C21" s="1" t="s">
        <v>346</v>
      </c>
      <c r="D21">
        <v>55.8</v>
      </c>
      <c r="E21">
        <v>2.73</v>
      </c>
      <c r="F21" s="26" t="s">
        <v>1188</v>
      </c>
      <c r="G21">
        <v>37.85</v>
      </c>
      <c r="H21" s="1" t="s">
        <v>1189</v>
      </c>
      <c r="I21">
        <v>8.36</v>
      </c>
      <c r="K21" s="1" t="s">
        <v>233</v>
      </c>
      <c r="L21">
        <v>90.5</v>
      </c>
      <c r="M21" s="1" t="s">
        <v>734</v>
      </c>
      <c r="N21">
        <v>95.95</v>
      </c>
      <c r="O21" s="1" t="s">
        <v>1761</v>
      </c>
      <c r="P21">
        <v>66.010000000000005</v>
      </c>
      <c r="R21" s="1" t="s">
        <v>822</v>
      </c>
      <c r="S21">
        <v>56.6</v>
      </c>
      <c r="T21" s="1" t="s">
        <v>1941</v>
      </c>
      <c r="U21">
        <v>40.47</v>
      </c>
      <c r="V21" s="1" t="s">
        <v>1942</v>
      </c>
      <c r="W21">
        <v>9.09</v>
      </c>
      <c r="Y21" s="1" t="s">
        <v>1398</v>
      </c>
      <c r="Z21">
        <v>85.3</v>
      </c>
      <c r="AA21" s="1" t="s">
        <v>1610</v>
      </c>
      <c r="AB21">
        <v>93.89</v>
      </c>
      <c r="AC21" s="1" t="s">
        <v>1611</v>
      </c>
      <c r="AD21">
        <v>57.49</v>
      </c>
      <c r="AF21" s="1" t="s">
        <v>1741</v>
      </c>
      <c r="AG21">
        <v>85.4</v>
      </c>
      <c r="AH21" s="1" t="s">
        <v>2024</v>
      </c>
      <c r="AI21">
        <v>85.4</v>
      </c>
      <c r="AJ21" s="1" t="s">
        <v>2025</v>
      </c>
      <c r="AK21">
        <v>57.55</v>
      </c>
    </row>
    <row r="22" spans="1:37" ht="15" customHeight="1">
      <c r="A22" s="7" t="s">
        <v>369</v>
      </c>
      <c r="B22" s="7" t="s">
        <v>1</v>
      </c>
      <c r="C22" s="1" t="s">
        <v>129</v>
      </c>
      <c r="D22">
        <v>56.2</v>
      </c>
      <c r="E22">
        <v>2.74</v>
      </c>
      <c r="F22" s="26" t="s">
        <v>449</v>
      </c>
      <c r="G22">
        <v>39.01</v>
      </c>
      <c r="H22" s="26" t="s">
        <v>450</v>
      </c>
      <c r="I22">
        <v>8.68</v>
      </c>
      <c r="K22" s="1" t="s">
        <v>100</v>
      </c>
      <c r="L22">
        <v>100</v>
      </c>
      <c r="M22" s="1" t="s">
        <v>801</v>
      </c>
      <c r="N22">
        <v>98.3</v>
      </c>
      <c r="O22" s="1" t="s">
        <v>802</v>
      </c>
      <c r="P22">
        <v>80.34</v>
      </c>
      <c r="R22" s="1" t="s">
        <v>736</v>
      </c>
      <c r="S22">
        <v>56.8</v>
      </c>
      <c r="T22" s="1" t="s">
        <v>745</v>
      </c>
      <c r="U22">
        <v>41.29</v>
      </c>
      <c r="V22" s="1" t="s">
        <v>746</v>
      </c>
      <c r="W22">
        <v>9.33</v>
      </c>
      <c r="Y22" s="1" t="s">
        <v>1298</v>
      </c>
      <c r="Z22">
        <v>85.8</v>
      </c>
      <c r="AA22" s="1" t="s">
        <v>1299</v>
      </c>
      <c r="AB22">
        <v>94.13</v>
      </c>
      <c r="AC22" s="1" t="s">
        <v>1300</v>
      </c>
      <c r="AD22">
        <v>58.33</v>
      </c>
      <c r="AF22" s="1" t="s">
        <v>1398</v>
      </c>
      <c r="AG22">
        <v>85.3</v>
      </c>
      <c r="AH22" s="1" t="s">
        <v>1399</v>
      </c>
      <c r="AI22">
        <v>85.3</v>
      </c>
      <c r="AJ22" s="1" t="s">
        <v>599</v>
      </c>
      <c r="AK22">
        <v>57.42</v>
      </c>
    </row>
    <row r="23" spans="1:37" ht="15" customHeight="1">
      <c r="A23" s="2" t="s">
        <v>96</v>
      </c>
      <c r="B23" t="s">
        <v>95</v>
      </c>
      <c r="C23" s="1" t="s">
        <v>370</v>
      </c>
      <c r="D23">
        <v>56.1</v>
      </c>
      <c r="E23">
        <v>2.74</v>
      </c>
      <c r="F23" s="26" t="s">
        <v>470</v>
      </c>
      <c r="G23">
        <v>38.81</v>
      </c>
      <c r="H23" s="26" t="s">
        <v>471</v>
      </c>
      <c r="I23">
        <v>8.6300000000000008</v>
      </c>
      <c r="K23" s="1" t="s">
        <v>97</v>
      </c>
      <c r="L23">
        <v>100</v>
      </c>
      <c r="M23" s="1" t="s">
        <v>98</v>
      </c>
      <c r="N23">
        <v>98.29</v>
      </c>
      <c r="O23" s="1" t="s">
        <v>99</v>
      </c>
      <c r="P23">
        <v>80.25</v>
      </c>
      <c r="R23" s="1" t="s">
        <v>736</v>
      </c>
      <c r="S23">
        <v>56.8</v>
      </c>
      <c r="T23" s="1" t="s">
        <v>816</v>
      </c>
      <c r="U23">
        <v>41.21</v>
      </c>
      <c r="V23" s="1" t="s">
        <v>817</v>
      </c>
      <c r="W23">
        <v>9.31</v>
      </c>
      <c r="Y23" s="1" t="s">
        <v>1298</v>
      </c>
      <c r="Z23">
        <v>85.8</v>
      </c>
      <c r="AA23" s="1" t="s">
        <v>1299</v>
      </c>
      <c r="AB23">
        <v>94.13</v>
      </c>
      <c r="AC23" s="1" t="s">
        <v>1300</v>
      </c>
      <c r="AD23">
        <v>58.33</v>
      </c>
      <c r="AF23" s="1" t="s">
        <v>1398</v>
      </c>
      <c r="AG23">
        <v>85.3</v>
      </c>
      <c r="AH23" s="1" t="s">
        <v>2029</v>
      </c>
      <c r="AI23">
        <v>85.3</v>
      </c>
      <c r="AJ23" s="1" t="s">
        <v>2030</v>
      </c>
      <c r="AK23">
        <v>57.45</v>
      </c>
    </row>
    <row r="24" spans="1:37" ht="15" customHeight="1">
      <c r="A24" s="2" t="s">
        <v>694</v>
      </c>
      <c r="B24" s="27" t="s">
        <v>1041</v>
      </c>
      <c r="C24" s="1" t="s">
        <v>411</v>
      </c>
      <c r="D24">
        <v>55.3</v>
      </c>
      <c r="E24">
        <v>2.72</v>
      </c>
      <c r="F24" s="26" t="s">
        <v>1103</v>
      </c>
      <c r="G24">
        <v>36.04</v>
      </c>
      <c r="H24" s="1" t="s">
        <v>587</v>
      </c>
      <c r="I24">
        <v>7.88</v>
      </c>
      <c r="K24" s="1" t="s">
        <v>1765</v>
      </c>
      <c r="L24">
        <v>91.3</v>
      </c>
      <c r="M24" s="1" t="s">
        <v>1766</v>
      </c>
      <c r="N24">
        <v>96.21</v>
      </c>
      <c r="O24" s="1" t="s">
        <v>1767</v>
      </c>
      <c r="P24">
        <v>67.260000000000005</v>
      </c>
      <c r="R24" s="1" t="s">
        <v>822</v>
      </c>
      <c r="S24">
        <v>56.6</v>
      </c>
      <c r="T24" s="1" t="s">
        <v>562</v>
      </c>
      <c r="U24">
        <v>40.58</v>
      </c>
      <c r="V24" s="1" t="s">
        <v>1947</v>
      </c>
      <c r="W24">
        <v>9.1300000000000008</v>
      </c>
      <c r="Y24" s="1" t="s">
        <v>1313</v>
      </c>
      <c r="Z24">
        <v>84.2</v>
      </c>
      <c r="AA24" s="1" t="s">
        <v>1314</v>
      </c>
      <c r="AB24">
        <v>93.33</v>
      </c>
      <c r="AC24" s="1" t="s">
        <v>1315</v>
      </c>
      <c r="AD24">
        <v>55.54</v>
      </c>
      <c r="AF24" s="1" t="s">
        <v>1280</v>
      </c>
      <c r="AG24">
        <v>84.6</v>
      </c>
      <c r="AH24" s="1" t="s">
        <v>1415</v>
      </c>
      <c r="AI24">
        <v>84.6</v>
      </c>
      <c r="AJ24" s="1" t="s">
        <v>1416</v>
      </c>
      <c r="AK24">
        <v>56.15</v>
      </c>
    </row>
    <row r="25" spans="1:37" ht="15" customHeight="1">
      <c r="A25" s="2" t="s">
        <v>232</v>
      </c>
      <c r="B25" t="s">
        <v>231</v>
      </c>
      <c r="C25" s="1" t="s">
        <v>370</v>
      </c>
      <c r="D25">
        <v>56.1</v>
      </c>
      <c r="E25">
        <v>2.72</v>
      </c>
      <c r="F25" s="26" t="s">
        <v>500</v>
      </c>
      <c r="G25">
        <v>38.74</v>
      </c>
      <c r="H25" s="26" t="s">
        <v>501</v>
      </c>
      <c r="I25">
        <v>8.61</v>
      </c>
      <c r="K25" s="1" t="s">
        <v>233</v>
      </c>
      <c r="L25">
        <v>90.5</v>
      </c>
      <c r="M25" s="1" t="s">
        <v>234</v>
      </c>
      <c r="N25">
        <v>95.96</v>
      </c>
      <c r="O25" s="1" t="s">
        <v>235</v>
      </c>
      <c r="P25">
        <v>66.03</v>
      </c>
      <c r="R25" s="1" t="s">
        <v>847</v>
      </c>
      <c r="S25">
        <v>57.1</v>
      </c>
      <c r="T25" s="1" t="s">
        <v>856</v>
      </c>
      <c r="U25">
        <v>42.39</v>
      </c>
      <c r="V25" s="1" t="s">
        <v>857</v>
      </c>
      <c r="W25">
        <v>9.66</v>
      </c>
      <c r="Y25" s="1" t="s">
        <v>1322</v>
      </c>
      <c r="Z25">
        <v>85.5</v>
      </c>
      <c r="AA25" s="1" t="s">
        <v>1323</v>
      </c>
      <c r="AB25">
        <v>93.99</v>
      </c>
      <c r="AC25" s="1" t="s">
        <v>1324</v>
      </c>
      <c r="AD25">
        <v>57.82</v>
      </c>
      <c r="AF25" s="1" t="s">
        <v>1805</v>
      </c>
      <c r="AG25">
        <v>85.5</v>
      </c>
      <c r="AH25" s="1" t="s">
        <v>1989</v>
      </c>
      <c r="AI25">
        <v>85.5</v>
      </c>
      <c r="AJ25" s="1" t="s">
        <v>2038</v>
      </c>
      <c r="AK25">
        <v>57.8</v>
      </c>
    </row>
    <row r="26" spans="1:37" ht="15" customHeight="1">
      <c r="A26" s="2" t="s">
        <v>55</v>
      </c>
      <c r="B26" t="s">
        <v>54</v>
      </c>
      <c r="C26" s="1" t="s">
        <v>370</v>
      </c>
      <c r="D26">
        <v>56.1</v>
      </c>
      <c r="E26">
        <v>2.74</v>
      </c>
      <c r="F26" s="26" t="s">
        <v>520</v>
      </c>
      <c r="G26">
        <v>38.71</v>
      </c>
      <c r="H26" s="26" t="s">
        <v>521</v>
      </c>
      <c r="I26">
        <v>8.6</v>
      </c>
      <c r="K26" s="1" t="s">
        <v>56</v>
      </c>
      <c r="L26">
        <v>89</v>
      </c>
      <c r="M26" s="1" t="s">
        <v>57</v>
      </c>
      <c r="N26">
        <v>95.45</v>
      </c>
      <c r="O26" s="1" t="s">
        <v>58</v>
      </c>
      <c r="P26">
        <v>63.68</v>
      </c>
      <c r="R26" s="1" t="s">
        <v>838</v>
      </c>
      <c r="S26">
        <v>56.9</v>
      </c>
      <c r="T26" s="1" t="s">
        <v>879</v>
      </c>
      <c r="U26">
        <v>41.51</v>
      </c>
      <c r="V26" s="1" t="s">
        <v>880</v>
      </c>
      <c r="W26">
        <v>9.4</v>
      </c>
      <c r="Y26" s="1" t="s">
        <v>1329</v>
      </c>
      <c r="Z26">
        <v>84.6</v>
      </c>
      <c r="AA26" s="1" t="s">
        <v>618</v>
      </c>
      <c r="AB26">
        <v>93.53</v>
      </c>
      <c r="AC26" s="1" t="s">
        <v>1330</v>
      </c>
      <c r="AD26">
        <v>56.24</v>
      </c>
      <c r="AF26" s="1" t="s">
        <v>2042</v>
      </c>
      <c r="AG26">
        <v>84.3</v>
      </c>
      <c r="AH26" s="1" t="s">
        <v>759</v>
      </c>
      <c r="AI26">
        <v>84.3</v>
      </c>
      <c r="AJ26" s="1" t="s">
        <v>2043</v>
      </c>
      <c r="AK26">
        <v>55.58</v>
      </c>
    </row>
    <row r="27" spans="1:37" ht="15" customHeight="1">
      <c r="A27" s="2" t="s">
        <v>695</v>
      </c>
      <c r="B27" s="29" t="s">
        <v>1042</v>
      </c>
      <c r="C27" s="1" t="s">
        <v>394</v>
      </c>
      <c r="D27">
        <v>55.5</v>
      </c>
      <c r="E27">
        <v>2.73</v>
      </c>
      <c r="F27" s="26" t="s">
        <v>1110</v>
      </c>
      <c r="G27">
        <v>36.549999999999997</v>
      </c>
      <c r="H27" s="1" t="s">
        <v>642</v>
      </c>
      <c r="I27">
        <v>8.01</v>
      </c>
      <c r="K27" s="1" t="s">
        <v>1771</v>
      </c>
      <c r="L27">
        <v>88.8</v>
      </c>
      <c r="M27" s="1" t="s">
        <v>1772</v>
      </c>
      <c r="N27">
        <v>95.37</v>
      </c>
      <c r="O27" s="1" t="s">
        <v>1773</v>
      </c>
      <c r="P27">
        <v>63.32</v>
      </c>
      <c r="R27" s="1" t="s">
        <v>822</v>
      </c>
      <c r="S27">
        <v>56.6</v>
      </c>
      <c r="T27" s="1" t="s">
        <v>1852</v>
      </c>
      <c r="U27">
        <v>40.700000000000003</v>
      </c>
      <c r="V27" s="1" t="s">
        <v>918</v>
      </c>
      <c r="W27">
        <v>9.16</v>
      </c>
      <c r="Y27" s="1" t="s">
        <v>1329</v>
      </c>
      <c r="Z27">
        <v>84.6</v>
      </c>
      <c r="AA27" s="1" t="s">
        <v>618</v>
      </c>
      <c r="AB27">
        <v>93.53</v>
      </c>
      <c r="AC27" s="1" t="s">
        <v>1330</v>
      </c>
      <c r="AD27">
        <v>56.24</v>
      </c>
      <c r="AF27" s="1" t="s">
        <v>2044</v>
      </c>
      <c r="AG27">
        <v>83.6</v>
      </c>
      <c r="AH27" s="1" t="s">
        <v>2045</v>
      </c>
      <c r="AI27">
        <v>83.6</v>
      </c>
      <c r="AJ27" s="1" t="s">
        <v>2046</v>
      </c>
      <c r="AK27">
        <v>54.44</v>
      </c>
    </row>
    <row r="28" spans="1:37" ht="15" customHeight="1">
      <c r="A28" s="16" t="s">
        <v>696</v>
      </c>
      <c r="B28" s="29" t="s">
        <v>1043</v>
      </c>
      <c r="C28" s="1" t="s">
        <v>1116</v>
      </c>
      <c r="D28">
        <v>54.9</v>
      </c>
      <c r="E28">
        <v>2.72</v>
      </c>
      <c r="F28" s="26" t="s">
        <v>1117</v>
      </c>
      <c r="G28">
        <v>34.619999999999997</v>
      </c>
      <c r="H28" s="1" t="s">
        <v>1118</v>
      </c>
      <c r="I28">
        <v>7.51</v>
      </c>
      <c r="K28" s="1" t="s">
        <v>335</v>
      </c>
      <c r="L28">
        <v>79.900000000000006</v>
      </c>
      <c r="M28" s="1" t="s">
        <v>1778</v>
      </c>
      <c r="N28">
        <v>90.52</v>
      </c>
      <c r="O28" s="1" t="s">
        <v>1779</v>
      </c>
      <c r="P28">
        <v>47.59</v>
      </c>
      <c r="R28" s="1" t="s">
        <v>887</v>
      </c>
      <c r="S28">
        <v>56.7</v>
      </c>
      <c r="T28" s="1" t="s">
        <v>1835</v>
      </c>
      <c r="U28">
        <v>40.97</v>
      </c>
      <c r="V28" s="1" t="s">
        <v>897</v>
      </c>
      <c r="W28">
        <v>9.24</v>
      </c>
      <c r="Y28" s="1" t="s">
        <v>1338</v>
      </c>
      <c r="Z28">
        <v>79.3</v>
      </c>
      <c r="AA28" s="1" t="s">
        <v>1339</v>
      </c>
      <c r="AB28">
        <v>90.02</v>
      </c>
      <c r="AC28" s="1" t="s">
        <v>1340</v>
      </c>
      <c r="AD28">
        <v>46.42</v>
      </c>
      <c r="AF28" s="1" t="s">
        <v>1476</v>
      </c>
      <c r="AG28">
        <v>79.5</v>
      </c>
      <c r="AH28" s="1" t="s">
        <v>2049</v>
      </c>
      <c r="AI28">
        <v>79.5</v>
      </c>
      <c r="AJ28" s="1" t="s">
        <v>466</v>
      </c>
      <c r="AK28">
        <v>46.79</v>
      </c>
    </row>
    <row r="29" spans="1:37" ht="15" customHeight="1">
      <c r="A29" s="2" t="s">
        <v>697</v>
      </c>
      <c r="B29" t="s">
        <v>32</v>
      </c>
      <c r="C29" s="1" t="s">
        <v>374</v>
      </c>
      <c r="D29">
        <v>55.9</v>
      </c>
      <c r="E29">
        <v>2.74</v>
      </c>
      <c r="F29" s="26" t="s">
        <v>482</v>
      </c>
      <c r="G29">
        <v>38.1</v>
      </c>
      <c r="H29" s="26" t="s">
        <v>483</v>
      </c>
      <c r="I29">
        <v>8.43</v>
      </c>
      <c r="K29" s="1" t="s">
        <v>34</v>
      </c>
      <c r="L29">
        <v>91.4</v>
      </c>
      <c r="M29" s="1" t="s">
        <v>35</v>
      </c>
      <c r="N29">
        <v>96.23</v>
      </c>
      <c r="O29" s="1" t="s">
        <v>36</v>
      </c>
      <c r="P29">
        <v>67.38</v>
      </c>
      <c r="R29" s="1" t="s">
        <v>736</v>
      </c>
      <c r="S29">
        <v>56.8</v>
      </c>
      <c r="T29" s="1" t="s">
        <v>831</v>
      </c>
      <c r="U29">
        <v>41.22</v>
      </c>
      <c r="V29" s="1" t="s">
        <v>817</v>
      </c>
      <c r="W29">
        <v>9.31</v>
      </c>
      <c r="Y29" s="1" t="s">
        <v>1329</v>
      </c>
      <c r="Z29">
        <v>84.6</v>
      </c>
      <c r="AA29" s="1" t="s">
        <v>618</v>
      </c>
      <c r="AB29">
        <v>93.53</v>
      </c>
      <c r="AC29" s="1" t="s">
        <v>1330</v>
      </c>
      <c r="AD29">
        <v>56.24</v>
      </c>
      <c r="AF29" s="1" t="s">
        <v>675</v>
      </c>
      <c r="AG29">
        <v>84.7</v>
      </c>
      <c r="AH29" s="1" t="s">
        <v>1237</v>
      </c>
      <c r="AI29">
        <v>84.7</v>
      </c>
      <c r="AJ29" s="1" t="s">
        <v>2055</v>
      </c>
      <c r="AK29">
        <v>56.38</v>
      </c>
    </row>
    <row r="30" spans="1:37" ht="15" customHeight="1">
      <c r="A30" s="2" t="s">
        <v>77</v>
      </c>
      <c r="B30" t="s">
        <v>76</v>
      </c>
      <c r="C30" s="1" t="s">
        <v>380</v>
      </c>
      <c r="D30">
        <v>56.4</v>
      </c>
      <c r="E30">
        <v>2.75</v>
      </c>
      <c r="F30" s="26" t="s">
        <v>494</v>
      </c>
      <c r="G30">
        <v>39.92</v>
      </c>
      <c r="H30" s="26" t="s">
        <v>495</v>
      </c>
      <c r="I30">
        <v>8.94</v>
      </c>
      <c r="K30" s="1" t="s">
        <v>70</v>
      </c>
      <c r="L30">
        <v>90.5</v>
      </c>
      <c r="M30" s="1" t="s">
        <v>71</v>
      </c>
      <c r="N30">
        <v>95.97</v>
      </c>
      <c r="O30" s="1" t="s">
        <v>81</v>
      </c>
      <c r="P30">
        <v>66.11</v>
      </c>
      <c r="R30" s="1" t="s">
        <v>847</v>
      </c>
      <c r="S30">
        <v>57.1</v>
      </c>
      <c r="T30" s="1" t="s">
        <v>848</v>
      </c>
      <c r="U30">
        <v>42.29</v>
      </c>
      <c r="V30" s="1" t="s">
        <v>849</v>
      </c>
      <c r="W30">
        <v>9.6300000000000008</v>
      </c>
      <c r="Y30" s="1" t="s">
        <v>86</v>
      </c>
      <c r="Z30">
        <v>85.7</v>
      </c>
      <c r="AA30" s="1" t="s">
        <v>1353</v>
      </c>
      <c r="AB30">
        <v>94.06</v>
      </c>
      <c r="AC30" s="1" t="s">
        <v>1354</v>
      </c>
      <c r="AD30">
        <v>58.11</v>
      </c>
      <c r="AF30" s="1" t="s">
        <v>1262</v>
      </c>
      <c r="AG30">
        <v>85.6</v>
      </c>
      <c r="AH30" s="1" t="s">
        <v>1263</v>
      </c>
      <c r="AI30">
        <v>85.6</v>
      </c>
      <c r="AJ30" s="1" t="s">
        <v>2058</v>
      </c>
      <c r="AK30">
        <v>57.98</v>
      </c>
    </row>
    <row r="31" spans="1:37" ht="15" customHeight="1">
      <c r="A31" s="2" t="s">
        <v>19</v>
      </c>
      <c r="B31" t="s">
        <v>18</v>
      </c>
      <c r="C31" s="1" t="s">
        <v>394</v>
      </c>
      <c r="D31">
        <v>55.5</v>
      </c>
      <c r="E31">
        <v>2.73</v>
      </c>
      <c r="F31" s="26" t="s">
        <v>571</v>
      </c>
      <c r="G31">
        <v>36.630000000000003</v>
      </c>
      <c r="H31" s="26" t="s">
        <v>572</v>
      </c>
      <c r="I31">
        <v>8.0299999999999994</v>
      </c>
      <c r="K31" s="1" t="s">
        <v>20</v>
      </c>
      <c r="L31">
        <v>80.5</v>
      </c>
      <c r="M31" s="1" t="s">
        <v>21</v>
      </c>
      <c r="N31">
        <v>90.97</v>
      </c>
      <c r="O31" s="1" t="s">
        <v>22</v>
      </c>
      <c r="P31">
        <v>48.72</v>
      </c>
      <c r="R31" s="1" t="s">
        <v>863</v>
      </c>
      <c r="S31">
        <v>57</v>
      </c>
      <c r="T31" s="1" t="s">
        <v>951</v>
      </c>
      <c r="U31">
        <v>41.98</v>
      </c>
      <c r="V31" s="1" t="s">
        <v>952</v>
      </c>
      <c r="W31">
        <v>9.5399999999999991</v>
      </c>
      <c r="Y31" s="1" t="s">
        <v>335</v>
      </c>
      <c r="Z31">
        <v>79.900000000000006</v>
      </c>
      <c r="AA31" s="1" t="s">
        <v>1359</v>
      </c>
      <c r="AB31">
        <v>90.5</v>
      </c>
      <c r="AC31" s="1" t="s">
        <v>1360</v>
      </c>
      <c r="AD31">
        <v>47.55</v>
      </c>
      <c r="AF31" s="1" t="s">
        <v>2064</v>
      </c>
      <c r="AG31">
        <v>80.599999999999994</v>
      </c>
      <c r="AH31" s="1" t="s">
        <v>2065</v>
      </c>
      <c r="AI31">
        <v>80.599999999999994</v>
      </c>
      <c r="AJ31" s="1" t="s">
        <v>2066</v>
      </c>
      <c r="AK31">
        <v>48.85</v>
      </c>
    </row>
    <row r="32" spans="1:37" ht="15" customHeight="1">
      <c r="A32" s="47" t="s">
        <v>698</v>
      </c>
      <c r="B32" s="27" t="s">
        <v>1044</v>
      </c>
      <c r="C32" s="1" t="s">
        <v>399</v>
      </c>
      <c r="D32">
        <v>55.4</v>
      </c>
      <c r="E32">
        <v>2.73</v>
      </c>
      <c r="F32" s="26" t="s">
        <v>1122</v>
      </c>
      <c r="G32">
        <v>36.46</v>
      </c>
      <c r="H32" s="1" t="s">
        <v>1123</v>
      </c>
      <c r="I32">
        <v>7.99</v>
      </c>
      <c r="K32" s="1" t="s">
        <v>20</v>
      </c>
      <c r="L32">
        <v>80.5</v>
      </c>
      <c r="M32" s="1" t="s">
        <v>1783</v>
      </c>
      <c r="N32">
        <v>90.95</v>
      </c>
      <c r="O32" s="1" t="s">
        <v>1784</v>
      </c>
      <c r="P32">
        <v>48.67</v>
      </c>
      <c r="R32" s="1" t="s">
        <v>863</v>
      </c>
      <c r="S32">
        <v>57</v>
      </c>
      <c r="T32" s="1" t="s">
        <v>1858</v>
      </c>
      <c r="U32">
        <v>41.95</v>
      </c>
      <c r="V32" s="1" t="s">
        <v>865</v>
      </c>
      <c r="W32">
        <v>9.52</v>
      </c>
      <c r="Y32" s="1" t="s">
        <v>335</v>
      </c>
      <c r="Z32">
        <v>79.900000000000006</v>
      </c>
      <c r="AA32" s="1" t="s">
        <v>1367</v>
      </c>
      <c r="AB32">
        <v>90.49</v>
      </c>
      <c r="AC32" s="1" t="s">
        <v>1368</v>
      </c>
      <c r="AD32">
        <v>47.53</v>
      </c>
      <c r="AF32" s="1" t="s">
        <v>2064</v>
      </c>
      <c r="AG32">
        <v>80.599999999999994</v>
      </c>
      <c r="AH32" s="1" t="s">
        <v>2071</v>
      </c>
      <c r="AI32">
        <v>80.599999999999994</v>
      </c>
      <c r="AJ32" s="1" t="s">
        <v>2072</v>
      </c>
      <c r="AK32">
        <v>48.83</v>
      </c>
    </row>
    <row r="33" spans="1:37" ht="15" customHeight="1">
      <c r="A33" s="57" t="s">
        <v>647</v>
      </c>
      <c r="B33" s="30" t="s">
        <v>1564</v>
      </c>
      <c r="C33" s="1" t="s">
        <v>458</v>
      </c>
      <c r="D33">
        <v>55</v>
      </c>
      <c r="E33">
        <v>2.72</v>
      </c>
      <c r="F33" s="26" t="s">
        <v>1573</v>
      </c>
      <c r="G33">
        <v>35.1</v>
      </c>
      <c r="H33" s="1" t="s">
        <v>1574</v>
      </c>
      <c r="I33">
        <v>7.63</v>
      </c>
      <c r="K33" s="1" t="s">
        <v>1709</v>
      </c>
      <c r="L33">
        <v>86</v>
      </c>
      <c r="M33" s="1" t="s">
        <v>635</v>
      </c>
      <c r="N33">
        <v>94.19</v>
      </c>
      <c r="O33" s="1" t="s">
        <v>1786</v>
      </c>
      <c r="P33">
        <v>58.57</v>
      </c>
      <c r="R33" s="1" t="s">
        <v>1170</v>
      </c>
      <c r="S33">
        <v>56.5</v>
      </c>
      <c r="T33" s="1" t="s">
        <v>1860</v>
      </c>
      <c r="U33">
        <v>40.07</v>
      </c>
      <c r="V33" s="1" t="s">
        <v>1861</v>
      </c>
      <c r="W33">
        <v>8.98</v>
      </c>
      <c r="Y33" s="1" t="s">
        <v>1616</v>
      </c>
      <c r="Z33">
        <v>84.8</v>
      </c>
      <c r="AA33" s="1" t="s">
        <v>1386</v>
      </c>
      <c r="AB33">
        <v>93.61</v>
      </c>
      <c r="AC33" s="1" t="s">
        <v>1617</v>
      </c>
      <c r="AD33">
        <v>56.5</v>
      </c>
      <c r="AF33" s="1" t="s">
        <v>1280</v>
      </c>
      <c r="AG33">
        <v>84.6</v>
      </c>
      <c r="AH33" s="1" t="s">
        <v>1415</v>
      </c>
      <c r="AI33">
        <v>84.6</v>
      </c>
      <c r="AJ33" s="1" t="s">
        <v>2078</v>
      </c>
      <c r="AK33">
        <v>56.17</v>
      </c>
    </row>
    <row r="34" spans="1:37" ht="15" customHeight="1">
      <c r="A34" s="2" t="s">
        <v>269</v>
      </c>
      <c r="B34" t="s">
        <v>268</v>
      </c>
      <c r="C34" s="1" t="s">
        <v>385</v>
      </c>
      <c r="D34">
        <v>56</v>
      </c>
      <c r="E34">
        <v>2.74</v>
      </c>
      <c r="F34" s="26" t="s">
        <v>526</v>
      </c>
      <c r="G34">
        <v>38.4</v>
      </c>
      <c r="H34" s="26" t="s">
        <v>527</v>
      </c>
      <c r="I34">
        <v>8.51</v>
      </c>
      <c r="K34" s="1" t="s">
        <v>270</v>
      </c>
      <c r="L34">
        <v>88.4</v>
      </c>
      <c r="M34" s="1" t="s">
        <v>271</v>
      </c>
      <c r="N34">
        <v>95.22</v>
      </c>
      <c r="O34" s="1" t="s">
        <v>272</v>
      </c>
      <c r="P34">
        <v>62.68</v>
      </c>
      <c r="R34" s="1" t="s">
        <v>887</v>
      </c>
      <c r="S34">
        <v>56.7</v>
      </c>
      <c r="T34" s="1" t="s">
        <v>888</v>
      </c>
      <c r="U34">
        <v>41.09</v>
      </c>
      <c r="V34" s="1" t="s">
        <v>889</v>
      </c>
      <c r="W34">
        <v>9.27</v>
      </c>
      <c r="Y34" s="1" t="s">
        <v>1373</v>
      </c>
      <c r="Z34">
        <v>83.9</v>
      </c>
      <c r="AA34" s="1" t="s">
        <v>1374</v>
      </c>
      <c r="AB34">
        <v>93.14</v>
      </c>
      <c r="AC34" s="1" t="s">
        <v>1375</v>
      </c>
      <c r="AD34">
        <v>54.93</v>
      </c>
      <c r="AF34" s="1" t="s">
        <v>1373</v>
      </c>
      <c r="AG34">
        <v>83.9</v>
      </c>
      <c r="AH34" s="1" t="s">
        <v>1374</v>
      </c>
      <c r="AI34">
        <v>83.9</v>
      </c>
      <c r="AJ34" s="1" t="s">
        <v>2081</v>
      </c>
      <c r="AK34">
        <v>54.92</v>
      </c>
    </row>
    <row r="35" spans="1:37" ht="15" customHeight="1">
      <c r="A35" s="57" t="s">
        <v>699</v>
      </c>
      <c r="B35" s="19" t="s">
        <v>1081</v>
      </c>
      <c r="C35" s="1" t="s">
        <v>394</v>
      </c>
      <c r="D35">
        <v>55.5</v>
      </c>
      <c r="E35">
        <v>2.73</v>
      </c>
      <c r="F35" s="26" t="s">
        <v>1195</v>
      </c>
      <c r="G35">
        <v>36.85</v>
      </c>
      <c r="H35" s="1" t="s">
        <v>1196</v>
      </c>
      <c r="I35">
        <v>8.09</v>
      </c>
      <c r="K35" s="1" t="s">
        <v>1789</v>
      </c>
      <c r="L35">
        <v>88.8</v>
      </c>
      <c r="M35" s="1" t="s">
        <v>1772</v>
      </c>
      <c r="N35">
        <v>95.37</v>
      </c>
      <c r="O35" s="1" t="s">
        <v>1773</v>
      </c>
      <c r="P35">
        <v>63.32</v>
      </c>
      <c r="R35" s="1" t="s">
        <v>1170</v>
      </c>
      <c r="S35">
        <v>56.5</v>
      </c>
      <c r="T35" s="1" t="s">
        <v>1860</v>
      </c>
      <c r="U35">
        <v>40.07</v>
      </c>
      <c r="V35" s="1" t="s">
        <v>1861</v>
      </c>
      <c r="W35">
        <v>8.98</v>
      </c>
      <c r="Y35" s="1" t="s">
        <v>1381</v>
      </c>
      <c r="Z35">
        <v>84.3</v>
      </c>
      <c r="AA35" s="1" t="s">
        <v>1173</v>
      </c>
      <c r="AB35">
        <v>93.37</v>
      </c>
      <c r="AC35" s="1" t="s">
        <v>1382</v>
      </c>
      <c r="AD35">
        <v>55.7</v>
      </c>
      <c r="AF35" s="1" t="s">
        <v>1373</v>
      </c>
      <c r="AG35">
        <v>83.9</v>
      </c>
      <c r="AH35" s="1" t="s">
        <v>1668</v>
      </c>
      <c r="AI35">
        <v>83.9</v>
      </c>
      <c r="AJ35" s="1" t="s">
        <v>2087</v>
      </c>
      <c r="AK35">
        <v>54.98</v>
      </c>
    </row>
    <row r="36" spans="1:37" ht="15" customHeight="1">
      <c r="A36" s="2" t="s">
        <v>253</v>
      </c>
      <c r="B36" t="s">
        <v>252</v>
      </c>
      <c r="C36" s="1" t="s">
        <v>385</v>
      </c>
      <c r="D36">
        <v>56</v>
      </c>
      <c r="E36">
        <v>2.74</v>
      </c>
      <c r="F36" s="26" t="s">
        <v>506</v>
      </c>
      <c r="G36">
        <v>38.47</v>
      </c>
      <c r="H36" s="26" t="s">
        <v>507</v>
      </c>
      <c r="I36">
        <v>8.5299999999999994</v>
      </c>
      <c r="K36" s="1" t="s">
        <v>254</v>
      </c>
      <c r="L36">
        <v>90.4</v>
      </c>
      <c r="M36" s="1" t="s">
        <v>83</v>
      </c>
      <c r="N36">
        <v>95.94</v>
      </c>
      <c r="O36" s="1" t="s">
        <v>255</v>
      </c>
      <c r="P36">
        <v>65.92</v>
      </c>
      <c r="R36" s="1" t="s">
        <v>863</v>
      </c>
      <c r="S36">
        <v>57</v>
      </c>
      <c r="T36" s="1" t="s">
        <v>864</v>
      </c>
      <c r="U36">
        <v>41.92</v>
      </c>
      <c r="V36" s="1" t="s">
        <v>865</v>
      </c>
      <c r="W36">
        <v>9.52</v>
      </c>
      <c r="Y36" s="1" t="s">
        <v>1385</v>
      </c>
      <c r="Z36">
        <v>84.8</v>
      </c>
      <c r="AA36" s="1" t="s">
        <v>1386</v>
      </c>
      <c r="AB36">
        <v>93.61</v>
      </c>
      <c r="AC36" s="1" t="s">
        <v>1387</v>
      </c>
      <c r="AD36">
        <v>56.48</v>
      </c>
      <c r="AF36" s="1" t="s">
        <v>2093</v>
      </c>
      <c r="AG36">
        <v>85.1</v>
      </c>
      <c r="AH36" s="1" t="s">
        <v>2094</v>
      </c>
      <c r="AI36">
        <v>85.1</v>
      </c>
      <c r="AJ36" s="1" t="s">
        <v>2095</v>
      </c>
      <c r="AK36">
        <v>57.13</v>
      </c>
    </row>
    <row r="37" spans="1:37" ht="15" customHeight="1">
      <c r="A37" s="57" t="s">
        <v>700</v>
      </c>
      <c r="B37" s="27" t="s">
        <v>1045</v>
      </c>
      <c r="C37" s="1" t="s">
        <v>374</v>
      </c>
      <c r="D37">
        <v>55.9</v>
      </c>
      <c r="E37">
        <v>2.74</v>
      </c>
      <c r="F37" s="26" t="s">
        <v>1129</v>
      </c>
      <c r="G37">
        <v>38.06</v>
      </c>
      <c r="H37" s="1" t="s">
        <v>566</v>
      </c>
      <c r="I37">
        <v>8.42</v>
      </c>
      <c r="K37" s="1" t="s">
        <v>1792</v>
      </c>
      <c r="L37">
        <v>90.6</v>
      </c>
      <c r="M37" s="1" t="s">
        <v>1793</v>
      </c>
      <c r="N37">
        <v>96.01</v>
      </c>
      <c r="O37" s="1" t="s">
        <v>1794</v>
      </c>
      <c r="P37">
        <v>66.260000000000005</v>
      </c>
      <c r="R37" s="1" t="s">
        <v>736</v>
      </c>
      <c r="S37">
        <v>56.8</v>
      </c>
      <c r="T37" s="1" t="s">
        <v>1871</v>
      </c>
      <c r="U37">
        <v>41.27</v>
      </c>
      <c r="V37" s="1" t="s">
        <v>746</v>
      </c>
      <c r="W37">
        <v>9.33</v>
      </c>
      <c r="Y37" s="1" t="s">
        <v>1322</v>
      </c>
      <c r="Z37">
        <v>85.5</v>
      </c>
      <c r="AA37" s="1" t="s">
        <v>1323</v>
      </c>
      <c r="AB37">
        <v>93.99</v>
      </c>
      <c r="AC37" s="1" t="s">
        <v>1393</v>
      </c>
      <c r="AD37">
        <v>57.83</v>
      </c>
      <c r="AF37" s="1" t="s">
        <v>2093</v>
      </c>
      <c r="AG37">
        <v>85.1</v>
      </c>
      <c r="AH37" s="1" t="s">
        <v>2094</v>
      </c>
      <c r="AI37">
        <v>85.1</v>
      </c>
      <c r="AJ37" s="1" t="s">
        <v>2099</v>
      </c>
      <c r="AK37">
        <v>57.11</v>
      </c>
    </row>
    <row r="38" spans="1:37" ht="15" customHeight="1">
      <c r="A38" s="57" t="s">
        <v>701</v>
      </c>
      <c r="B38" s="27" t="s">
        <v>1046</v>
      </c>
      <c r="C38" s="1" t="s">
        <v>139</v>
      </c>
      <c r="D38">
        <v>55.7</v>
      </c>
      <c r="E38">
        <v>2.73</v>
      </c>
      <c r="F38" s="26" t="s">
        <v>1137</v>
      </c>
      <c r="G38">
        <v>37.49</v>
      </c>
      <c r="H38" s="1" t="s">
        <v>1138</v>
      </c>
      <c r="I38">
        <v>8.26</v>
      </c>
      <c r="K38" s="1" t="s">
        <v>1799</v>
      </c>
      <c r="L38">
        <v>89.8</v>
      </c>
      <c r="M38" s="1" t="s">
        <v>784</v>
      </c>
      <c r="N38">
        <v>95.73</v>
      </c>
      <c r="O38" s="1" t="s">
        <v>1800</v>
      </c>
      <c r="P38">
        <v>64.94</v>
      </c>
      <c r="R38" s="1" t="s">
        <v>736</v>
      </c>
      <c r="S38">
        <v>56.8</v>
      </c>
      <c r="T38" s="1" t="s">
        <v>1871</v>
      </c>
      <c r="U38">
        <v>41.27</v>
      </c>
      <c r="V38" s="1" t="s">
        <v>746</v>
      </c>
      <c r="W38">
        <v>9.33</v>
      </c>
      <c r="Y38" s="1" t="s">
        <v>1398</v>
      </c>
      <c r="Z38">
        <v>85.3</v>
      </c>
      <c r="AA38" s="1" t="s">
        <v>1399</v>
      </c>
      <c r="AB38">
        <v>93.87</v>
      </c>
      <c r="AC38" s="1" t="s">
        <v>1400</v>
      </c>
      <c r="AD38">
        <v>57.41</v>
      </c>
      <c r="AF38" s="1" t="s">
        <v>2093</v>
      </c>
      <c r="AG38">
        <v>85.1</v>
      </c>
      <c r="AH38" s="1" t="s">
        <v>2094</v>
      </c>
      <c r="AI38">
        <v>85.1</v>
      </c>
      <c r="AJ38" s="1" t="s">
        <v>2095</v>
      </c>
      <c r="AK38">
        <v>57.13</v>
      </c>
    </row>
    <row r="39" spans="1:37" ht="15" customHeight="1">
      <c r="A39" s="2" t="s">
        <v>305</v>
      </c>
      <c r="B39" t="s">
        <v>304</v>
      </c>
      <c r="C39" s="1" t="s">
        <v>394</v>
      </c>
      <c r="D39">
        <v>55.5</v>
      </c>
      <c r="E39">
        <v>2.73</v>
      </c>
      <c r="F39" s="26" t="s">
        <v>538</v>
      </c>
      <c r="G39">
        <v>36.729999999999997</v>
      </c>
      <c r="H39" s="26" t="s">
        <v>539</v>
      </c>
      <c r="I39">
        <v>8.06</v>
      </c>
      <c r="K39" s="1" t="s">
        <v>212</v>
      </c>
      <c r="L39">
        <v>86.8</v>
      </c>
      <c r="M39" s="1" t="s">
        <v>306</v>
      </c>
      <c r="N39">
        <v>94.57</v>
      </c>
      <c r="O39" s="1" t="s">
        <v>307</v>
      </c>
      <c r="P39">
        <v>60.01</v>
      </c>
      <c r="R39" s="1" t="s">
        <v>887</v>
      </c>
      <c r="S39">
        <v>56.7</v>
      </c>
      <c r="T39" s="1" t="s">
        <v>904</v>
      </c>
      <c r="U39">
        <v>41.05</v>
      </c>
      <c r="V39" s="1" t="s">
        <v>905</v>
      </c>
      <c r="W39">
        <v>9.26</v>
      </c>
      <c r="Y39" s="1" t="s">
        <v>1406</v>
      </c>
      <c r="Z39">
        <v>84.4</v>
      </c>
      <c r="AA39" s="1" t="s">
        <v>1407</v>
      </c>
      <c r="AB39">
        <v>93.39</v>
      </c>
      <c r="AC39" s="1" t="s">
        <v>1408</v>
      </c>
      <c r="AD39">
        <v>55.76</v>
      </c>
      <c r="AF39" s="1" t="s">
        <v>1398</v>
      </c>
      <c r="AG39">
        <v>85.3</v>
      </c>
      <c r="AH39" s="1" t="s">
        <v>1604</v>
      </c>
      <c r="AI39">
        <v>85.3</v>
      </c>
      <c r="AJ39" s="1" t="s">
        <v>1605</v>
      </c>
      <c r="AK39">
        <v>57.37</v>
      </c>
    </row>
    <row r="40" spans="1:37" ht="15" customHeight="1">
      <c r="A40" s="2" t="s">
        <v>295</v>
      </c>
      <c r="B40" t="s">
        <v>294</v>
      </c>
      <c r="C40" s="1" t="s">
        <v>391</v>
      </c>
      <c r="D40">
        <v>55.6</v>
      </c>
      <c r="E40">
        <v>2.73</v>
      </c>
      <c r="F40" s="26" t="s">
        <v>532</v>
      </c>
      <c r="G40">
        <v>37.020000000000003</v>
      </c>
      <c r="H40" s="26" t="s">
        <v>533</v>
      </c>
      <c r="I40">
        <v>8.14</v>
      </c>
      <c r="K40" s="1" t="s">
        <v>296</v>
      </c>
      <c r="L40">
        <v>87.4</v>
      </c>
      <c r="M40" s="1" t="s">
        <v>297</v>
      </c>
      <c r="N40">
        <v>94.84</v>
      </c>
      <c r="O40" s="1" t="s">
        <v>298</v>
      </c>
      <c r="P40">
        <v>61.09</v>
      </c>
      <c r="R40" s="1" t="s">
        <v>887</v>
      </c>
      <c r="S40">
        <v>56.7</v>
      </c>
      <c r="T40" s="1" t="s">
        <v>896</v>
      </c>
      <c r="U40">
        <v>40.98</v>
      </c>
      <c r="V40" s="1" t="s">
        <v>897</v>
      </c>
      <c r="W40">
        <v>9.24</v>
      </c>
      <c r="Y40" s="1" t="s">
        <v>1280</v>
      </c>
      <c r="Z40">
        <v>84.6</v>
      </c>
      <c r="AA40" s="1" t="s">
        <v>1415</v>
      </c>
      <c r="AB40">
        <v>93.51</v>
      </c>
      <c r="AC40" s="1" t="s">
        <v>1416</v>
      </c>
      <c r="AD40">
        <v>56.15</v>
      </c>
      <c r="AF40" s="1" t="s">
        <v>2108</v>
      </c>
      <c r="AG40">
        <v>85.2</v>
      </c>
      <c r="AH40" s="1" t="s">
        <v>655</v>
      </c>
      <c r="AI40">
        <v>85.2</v>
      </c>
      <c r="AJ40" s="1" t="s">
        <v>2109</v>
      </c>
      <c r="AK40">
        <v>57.32</v>
      </c>
    </row>
    <row r="41" spans="1:37" ht="15" customHeight="1">
      <c r="A41" s="2" t="s">
        <v>116</v>
      </c>
      <c r="B41" s="9" t="s">
        <v>115</v>
      </c>
      <c r="C41" s="1" t="s">
        <v>399</v>
      </c>
      <c r="D41">
        <v>55.4</v>
      </c>
      <c r="E41">
        <v>2.73</v>
      </c>
      <c r="F41" s="26" t="s">
        <v>637</v>
      </c>
      <c r="G41">
        <v>36.340000000000003</v>
      </c>
      <c r="H41" s="26" t="s">
        <v>638</v>
      </c>
      <c r="I41">
        <v>7.96</v>
      </c>
      <c r="K41" s="1" t="s">
        <v>118</v>
      </c>
      <c r="L41">
        <v>86.1</v>
      </c>
      <c r="M41" s="1" t="s">
        <v>119</v>
      </c>
      <c r="N41">
        <v>94.26</v>
      </c>
      <c r="O41" s="1" t="s">
        <v>120</v>
      </c>
      <c r="P41">
        <v>58.84</v>
      </c>
      <c r="R41" s="1" t="s">
        <v>822</v>
      </c>
      <c r="S41">
        <v>56.6</v>
      </c>
      <c r="T41" s="1" t="s">
        <v>917</v>
      </c>
      <c r="U41">
        <v>40.69</v>
      </c>
      <c r="V41" s="1" t="s">
        <v>918</v>
      </c>
      <c r="W41">
        <v>9.16</v>
      </c>
      <c r="Y41" s="1" t="s">
        <v>675</v>
      </c>
      <c r="Z41">
        <v>84.7</v>
      </c>
      <c r="AA41" s="1" t="s">
        <v>1422</v>
      </c>
      <c r="AB41">
        <v>93.6</v>
      </c>
      <c r="AC41" s="1" t="s">
        <v>1423</v>
      </c>
      <c r="AD41">
        <v>56.46</v>
      </c>
      <c r="AF41" s="1" t="s">
        <v>1329</v>
      </c>
      <c r="AG41">
        <v>84.6</v>
      </c>
      <c r="AH41" s="1" t="s">
        <v>618</v>
      </c>
      <c r="AI41">
        <v>84.6</v>
      </c>
      <c r="AJ41" s="1" t="s">
        <v>2112</v>
      </c>
      <c r="AK41">
        <v>56.22</v>
      </c>
    </row>
    <row r="42" spans="1:37" ht="15" customHeight="1">
      <c r="A42" s="2" t="s">
        <v>211</v>
      </c>
      <c r="B42" t="s">
        <v>210</v>
      </c>
      <c r="C42" s="1" t="s">
        <v>391</v>
      </c>
      <c r="D42">
        <v>55.6</v>
      </c>
      <c r="E42">
        <v>2.73</v>
      </c>
      <c r="F42" s="26" t="s">
        <v>544</v>
      </c>
      <c r="G42">
        <v>36.979999999999997</v>
      </c>
      <c r="H42" s="26" t="s">
        <v>545</v>
      </c>
      <c r="I42">
        <v>8.1300000000000008</v>
      </c>
      <c r="K42" s="1" t="s">
        <v>212</v>
      </c>
      <c r="L42">
        <v>86.8</v>
      </c>
      <c r="M42" s="1" t="s">
        <v>213</v>
      </c>
      <c r="N42">
        <v>95.59</v>
      </c>
      <c r="O42" s="1" t="s">
        <v>214</v>
      </c>
      <c r="P42">
        <v>60.08</v>
      </c>
      <c r="R42" s="1" t="s">
        <v>887</v>
      </c>
      <c r="S42">
        <v>56.7</v>
      </c>
      <c r="T42" s="1" t="s">
        <v>912</v>
      </c>
      <c r="U42">
        <v>40.909999999999997</v>
      </c>
      <c r="V42" s="1" t="s">
        <v>913</v>
      </c>
      <c r="W42">
        <v>9.2200000000000006</v>
      </c>
      <c r="Y42" s="1" t="s">
        <v>1280</v>
      </c>
      <c r="Z42">
        <v>84.6</v>
      </c>
      <c r="AA42" s="1" t="s">
        <v>1427</v>
      </c>
      <c r="AB42">
        <v>93.5</v>
      </c>
      <c r="AC42" s="1" t="s">
        <v>1428</v>
      </c>
      <c r="AD42">
        <v>56.12</v>
      </c>
      <c r="AF42" s="1" t="s">
        <v>1520</v>
      </c>
      <c r="AG42">
        <v>84.5</v>
      </c>
      <c r="AH42" s="1" t="s">
        <v>2116</v>
      </c>
      <c r="AI42">
        <v>84.5</v>
      </c>
      <c r="AJ42" s="1" t="s">
        <v>2117</v>
      </c>
      <c r="AK42">
        <v>56.02</v>
      </c>
    </row>
    <row r="43" spans="1:37" ht="15" customHeight="1">
      <c r="A43" s="2" t="s">
        <v>202</v>
      </c>
      <c r="B43" t="s">
        <v>201</v>
      </c>
      <c r="C43" s="1" t="s">
        <v>411</v>
      </c>
      <c r="D43">
        <v>55.3</v>
      </c>
      <c r="E43">
        <v>2.72</v>
      </c>
      <c r="F43" s="26" t="s">
        <v>577</v>
      </c>
      <c r="G43">
        <v>35.93</v>
      </c>
      <c r="H43" s="26" t="s">
        <v>578</v>
      </c>
      <c r="I43">
        <v>7.85</v>
      </c>
      <c r="K43" s="1" t="s">
        <v>20</v>
      </c>
      <c r="L43">
        <v>80.5</v>
      </c>
      <c r="M43" s="1" t="s">
        <v>203</v>
      </c>
      <c r="N43">
        <v>90.94</v>
      </c>
      <c r="O43" s="1" t="s">
        <v>204</v>
      </c>
      <c r="P43">
        <v>48.64</v>
      </c>
      <c r="R43" s="1" t="s">
        <v>863</v>
      </c>
      <c r="S43">
        <v>57</v>
      </c>
      <c r="T43" s="1" t="s">
        <v>960</v>
      </c>
      <c r="U43">
        <v>42.11</v>
      </c>
      <c r="V43" s="1" t="s">
        <v>961</v>
      </c>
      <c r="W43">
        <v>9.57</v>
      </c>
      <c r="Y43" s="1" t="s">
        <v>1338</v>
      </c>
      <c r="Z43">
        <v>79.3</v>
      </c>
      <c r="AA43" s="1" t="s">
        <v>1436</v>
      </c>
      <c r="AB43">
        <v>90.06</v>
      </c>
      <c r="AC43" s="1" t="s">
        <v>1437</v>
      </c>
      <c r="AD43">
        <v>46.52</v>
      </c>
      <c r="AF43" s="1" t="s">
        <v>2123</v>
      </c>
      <c r="AG43">
        <v>80</v>
      </c>
      <c r="AH43" s="1" t="s">
        <v>2124</v>
      </c>
      <c r="AI43">
        <v>80</v>
      </c>
      <c r="AJ43" s="1" t="s">
        <v>2125</v>
      </c>
      <c r="AK43">
        <v>47.83</v>
      </c>
    </row>
    <row r="44" spans="1:37" ht="15" customHeight="1">
      <c r="A44" s="2" t="s">
        <v>106</v>
      </c>
      <c r="B44" t="s">
        <v>105</v>
      </c>
      <c r="C44" s="1" t="s">
        <v>391</v>
      </c>
      <c r="D44">
        <v>55.6</v>
      </c>
      <c r="E44">
        <v>2.73</v>
      </c>
      <c r="F44" s="26" t="s">
        <v>581</v>
      </c>
      <c r="G44">
        <v>37.03</v>
      </c>
      <c r="H44" s="26" t="s">
        <v>533</v>
      </c>
      <c r="I44">
        <v>8.14</v>
      </c>
      <c r="K44" s="1" t="s">
        <v>107</v>
      </c>
      <c r="L44">
        <v>80.3</v>
      </c>
      <c r="M44" s="1" t="s">
        <v>108</v>
      </c>
      <c r="N44">
        <v>90.83</v>
      </c>
      <c r="O44" s="1" t="s">
        <v>109</v>
      </c>
      <c r="P44">
        <v>48.36</v>
      </c>
      <c r="R44" s="1" t="s">
        <v>847</v>
      </c>
      <c r="S44">
        <v>57.1</v>
      </c>
      <c r="T44" s="1" t="s">
        <v>967</v>
      </c>
      <c r="U44">
        <v>42.21</v>
      </c>
      <c r="V44" s="1" t="s">
        <v>968</v>
      </c>
      <c r="W44">
        <v>9.6</v>
      </c>
      <c r="Y44" s="1" t="s">
        <v>1444</v>
      </c>
      <c r="Z44">
        <v>80.099999999999994</v>
      </c>
      <c r="AA44" s="1" t="s">
        <v>1445</v>
      </c>
      <c r="AB44">
        <v>90.64</v>
      </c>
      <c r="AC44" s="1" t="s">
        <v>1446</v>
      </c>
      <c r="AD44">
        <v>47.9</v>
      </c>
      <c r="AF44" s="1" t="s">
        <v>2064</v>
      </c>
      <c r="AG44">
        <v>80.599999999999994</v>
      </c>
      <c r="AH44" s="1" t="s">
        <v>2071</v>
      </c>
      <c r="AI44">
        <v>80.599999999999994</v>
      </c>
      <c r="AJ44" s="1" t="s">
        <v>2129</v>
      </c>
      <c r="AK44">
        <v>48.81</v>
      </c>
    </row>
    <row r="45" spans="1:37" ht="15" customHeight="1">
      <c r="A45" s="2" t="s">
        <v>314</v>
      </c>
      <c r="B45" t="s">
        <v>313</v>
      </c>
      <c r="C45" s="1" t="s">
        <v>415</v>
      </c>
      <c r="D45">
        <v>55.3</v>
      </c>
      <c r="E45">
        <v>2.73</v>
      </c>
      <c r="F45" s="26" t="s">
        <v>586</v>
      </c>
      <c r="G45">
        <v>36.049999999999997</v>
      </c>
      <c r="H45" s="26" t="s">
        <v>587</v>
      </c>
      <c r="I45">
        <v>7.88</v>
      </c>
      <c r="K45" s="1" t="s">
        <v>107</v>
      </c>
      <c r="L45">
        <v>80.3</v>
      </c>
      <c r="M45" s="1" t="s">
        <v>315</v>
      </c>
      <c r="N45">
        <v>90.81</v>
      </c>
      <c r="O45" s="1" t="s">
        <v>316</v>
      </c>
      <c r="P45">
        <v>48.31</v>
      </c>
      <c r="R45" s="1" t="s">
        <v>838</v>
      </c>
      <c r="S45">
        <v>56.9</v>
      </c>
      <c r="T45" s="1" t="s">
        <v>974</v>
      </c>
      <c r="U45">
        <v>41.69</v>
      </c>
      <c r="V45" s="1" t="s">
        <v>975</v>
      </c>
      <c r="W45">
        <v>9.4499999999999993</v>
      </c>
      <c r="Y45" s="1" t="s">
        <v>1338</v>
      </c>
      <c r="Z45">
        <v>79.3</v>
      </c>
      <c r="AA45" s="1" t="s">
        <v>1450</v>
      </c>
      <c r="AB45">
        <v>90.01</v>
      </c>
      <c r="AC45" s="1" t="s">
        <v>1451</v>
      </c>
      <c r="AD45">
        <v>46.4</v>
      </c>
      <c r="AF45" s="1" t="s">
        <v>1502</v>
      </c>
      <c r="AG45">
        <v>79.7</v>
      </c>
      <c r="AH45" s="1" t="s">
        <v>687</v>
      </c>
      <c r="AI45">
        <v>79.7</v>
      </c>
      <c r="AJ45" s="1" t="s">
        <v>2136</v>
      </c>
      <c r="AK45">
        <v>47.11</v>
      </c>
    </row>
    <row r="46" spans="1:37" ht="15" customHeight="1">
      <c r="A46" s="2" t="s">
        <v>324</v>
      </c>
      <c r="B46" t="s">
        <v>323</v>
      </c>
      <c r="C46" s="1" t="s">
        <v>415</v>
      </c>
      <c r="D46">
        <v>55.3</v>
      </c>
      <c r="E46">
        <v>2.73</v>
      </c>
      <c r="F46" s="26" t="s">
        <v>590</v>
      </c>
      <c r="G46">
        <v>36.18</v>
      </c>
      <c r="H46" s="26" t="s">
        <v>591</v>
      </c>
      <c r="I46">
        <v>7.91</v>
      </c>
      <c r="K46" s="1" t="s">
        <v>325</v>
      </c>
      <c r="L46">
        <v>80.3</v>
      </c>
      <c r="M46" s="1" t="s">
        <v>326</v>
      </c>
      <c r="N46">
        <v>90.79</v>
      </c>
      <c r="O46" s="1" t="s">
        <v>327</v>
      </c>
      <c r="P46">
        <v>48.26</v>
      </c>
      <c r="R46" s="1" t="s">
        <v>736</v>
      </c>
      <c r="S46">
        <v>56.8</v>
      </c>
      <c r="T46" s="1" t="s">
        <v>982</v>
      </c>
      <c r="U46">
        <v>41.23</v>
      </c>
      <c r="V46" s="1" t="s">
        <v>817</v>
      </c>
      <c r="W46">
        <v>9.31</v>
      </c>
      <c r="Y46" s="1" t="s">
        <v>1457</v>
      </c>
      <c r="Z46">
        <v>79.599999999999994</v>
      </c>
      <c r="AA46" s="1" t="s">
        <v>1458</v>
      </c>
      <c r="AB46">
        <v>90.27</v>
      </c>
      <c r="AC46" s="34">
        <v>0.47</v>
      </c>
      <c r="AD46">
        <v>47</v>
      </c>
      <c r="AF46" s="1" t="s">
        <v>335</v>
      </c>
      <c r="AG46">
        <v>79.900000000000006</v>
      </c>
      <c r="AH46" s="1" t="s">
        <v>2141</v>
      </c>
      <c r="AI46">
        <v>79.900000000000006</v>
      </c>
      <c r="AJ46" s="1" t="s">
        <v>2142</v>
      </c>
      <c r="AK46">
        <v>47.62</v>
      </c>
    </row>
    <row r="47" spans="1:37" ht="15" customHeight="1">
      <c r="A47" s="2" t="s">
        <v>222</v>
      </c>
      <c r="B47" t="s">
        <v>221</v>
      </c>
      <c r="C47" s="1" t="s">
        <v>399</v>
      </c>
      <c r="D47">
        <v>55.4</v>
      </c>
      <c r="E47">
        <v>2.73</v>
      </c>
      <c r="F47" s="26" t="s">
        <v>596</v>
      </c>
      <c r="G47">
        <v>36.26</v>
      </c>
      <c r="H47" s="26" t="s">
        <v>597</v>
      </c>
      <c r="I47">
        <v>7.94</v>
      </c>
      <c r="K47" s="1" t="s">
        <v>45</v>
      </c>
      <c r="L47">
        <v>80.2</v>
      </c>
      <c r="M47" s="1" t="s">
        <v>223</v>
      </c>
      <c r="N47">
        <v>90.75</v>
      </c>
      <c r="O47" s="1" t="s">
        <v>224</v>
      </c>
      <c r="P47">
        <v>48.17</v>
      </c>
      <c r="R47" s="1" t="s">
        <v>736</v>
      </c>
      <c r="S47">
        <v>56.8</v>
      </c>
      <c r="T47" s="1" t="s">
        <v>995</v>
      </c>
      <c r="U47">
        <v>41.2</v>
      </c>
      <c r="V47" s="1" t="s">
        <v>996</v>
      </c>
      <c r="W47">
        <v>9.3000000000000007</v>
      </c>
      <c r="Y47" s="1" t="s">
        <v>1457</v>
      </c>
      <c r="Z47">
        <v>79.599999999999994</v>
      </c>
      <c r="AA47" s="1" t="s">
        <v>1176</v>
      </c>
      <c r="AB47">
        <v>90.26</v>
      </c>
      <c r="AC47" s="1" t="s">
        <v>1463</v>
      </c>
      <c r="AD47">
        <v>46.98</v>
      </c>
      <c r="AF47" s="1" t="s">
        <v>335</v>
      </c>
      <c r="AG47">
        <v>79.900000000000006</v>
      </c>
      <c r="AH47" s="1" t="s">
        <v>2146</v>
      </c>
      <c r="AI47">
        <v>79.900000000000006</v>
      </c>
      <c r="AJ47" s="1" t="s">
        <v>2147</v>
      </c>
      <c r="AK47">
        <v>47.57</v>
      </c>
    </row>
    <row r="48" spans="1:37" ht="15" customHeight="1">
      <c r="A48" s="57" t="s">
        <v>702</v>
      </c>
      <c r="B48" s="27" t="s">
        <v>1047</v>
      </c>
      <c r="C48" s="1" t="s">
        <v>394</v>
      </c>
      <c r="D48">
        <v>55.5</v>
      </c>
      <c r="E48">
        <v>2.73</v>
      </c>
      <c r="F48" s="26" t="s">
        <v>1144</v>
      </c>
      <c r="G48">
        <v>36.56</v>
      </c>
      <c r="H48" s="1" t="s">
        <v>1145</v>
      </c>
      <c r="I48">
        <v>8.02</v>
      </c>
      <c r="K48" s="1" t="s">
        <v>1801</v>
      </c>
      <c r="L48">
        <v>80.400000000000006</v>
      </c>
      <c r="M48" s="1" t="s">
        <v>1193</v>
      </c>
      <c r="N48">
        <v>90.9</v>
      </c>
      <c r="O48" s="1" t="s">
        <v>1802</v>
      </c>
      <c r="P48">
        <v>48.55</v>
      </c>
      <c r="R48" s="1" t="s">
        <v>887</v>
      </c>
      <c r="S48">
        <v>56.7</v>
      </c>
      <c r="T48" s="1" t="s">
        <v>1009</v>
      </c>
      <c r="U48">
        <v>40.869999999999997</v>
      </c>
      <c r="V48" s="1" t="s">
        <v>1010</v>
      </c>
      <c r="W48">
        <v>9.2100000000000009</v>
      </c>
      <c r="Y48" s="1" t="s">
        <v>107</v>
      </c>
      <c r="Z48">
        <v>80.3</v>
      </c>
      <c r="AA48" s="1" t="s">
        <v>1469</v>
      </c>
      <c r="AB48">
        <v>90.81</v>
      </c>
      <c r="AC48" s="1" t="s">
        <v>1470</v>
      </c>
      <c r="AD48">
        <v>48.31</v>
      </c>
      <c r="AF48" s="1" t="s">
        <v>1801</v>
      </c>
      <c r="AG48">
        <v>80.400000000000006</v>
      </c>
      <c r="AH48" s="1" t="s">
        <v>2152</v>
      </c>
      <c r="AI48">
        <v>80.400000000000006</v>
      </c>
      <c r="AJ48" s="1" t="s">
        <v>2153</v>
      </c>
      <c r="AK48">
        <v>48.43</v>
      </c>
    </row>
    <row r="49" spans="1:37" ht="15" customHeight="1">
      <c r="A49" s="2" t="s">
        <v>1048</v>
      </c>
      <c r="B49" t="s">
        <v>333</v>
      </c>
      <c r="C49" s="1" t="s">
        <v>420</v>
      </c>
      <c r="D49">
        <v>55.2</v>
      </c>
      <c r="E49">
        <v>2.72</v>
      </c>
      <c r="F49" s="26" t="s">
        <v>607</v>
      </c>
      <c r="G49">
        <v>35.729999999999997</v>
      </c>
      <c r="H49" s="26" t="s">
        <v>608</v>
      </c>
      <c r="I49">
        <v>7.8</v>
      </c>
      <c r="K49" s="1" t="s">
        <v>335</v>
      </c>
      <c r="L49">
        <v>79.900000000000006</v>
      </c>
      <c r="M49" s="1" t="s">
        <v>336</v>
      </c>
      <c r="N49">
        <v>90.49</v>
      </c>
      <c r="O49" s="1" t="s">
        <v>337</v>
      </c>
      <c r="P49">
        <v>47.53</v>
      </c>
      <c r="R49" s="1" t="s">
        <v>887</v>
      </c>
      <c r="S49">
        <v>56.7</v>
      </c>
      <c r="T49" s="1" t="s">
        <v>1009</v>
      </c>
      <c r="U49">
        <v>40.869999999999997</v>
      </c>
      <c r="V49" s="1" t="s">
        <v>1010</v>
      </c>
      <c r="W49">
        <v>9.2100000000000009</v>
      </c>
      <c r="Y49" s="1" t="s">
        <v>1476</v>
      </c>
      <c r="Z49">
        <v>79.5</v>
      </c>
      <c r="AA49" s="1" t="s">
        <v>1477</v>
      </c>
      <c r="AB49">
        <v>90.19</v>
      </c>
      <c r="AC49" s="1" t="s">
        <v>1478</v>
      </c>
      <c r="AD49">
        <v>46.83</v>
      </c>
      <c r="AF49" s="1" t="s">
        <v>1444</v>
      </c>
      <c r="AG49">
        <v>80.099999999999994</v>
      </c>
      <c r="AH49" s="1" t="s">
        <v>2158</v>
      </c>
      <c r="AI49">
        <v>80.099999999999994</v>
      </c>
      <c r="AJ49" s="1" t="s">
        <v>2159</v>
      </c>
      <c r="AK49">
        <v>47.92</v>
      </c>
    </row>
    <row r="50" spans="1:37" ht="15" customHeight="1">
      <c r="A50" s="2" t="s">
        <v>357</v>
      </c>
      <c r="B50" t="s">
        <v>645</v>
      </c>
      <c r="C50" s="1" t="s">
        <v>399</v>
      </c>
      <c r="D50">
        <v>55.4</v>
      </c>
      <c r="E50">
        <v>2.73</v>
      </c>
      <c r="F50" s="26" t="s">
        <v>641</v>
      </c>
      <c r="G50">
        <v>36.54</v>
      </c>
      <c r="H50" s="26" t="s">
        <v>642</v>
      </c>
      <c r="I50">
        <v>8.01</v>
      </c>
      <c r="K50" s="1" t="s">
        <v>107</v>
      </c>
      <c r="L50">
        <v>80.3</v>
      </c>
      <c r="M50" s="1" t="s">
        <v>358</v>
      </c>
      <c r="N50">
        <v>90.8</v>
      </c>
      <c r="O50" s="1" t="s">
        <v>359</v>
      </c>
      <c r="P50">
        <v>48.3</v>
      </c>
      <c r="R50" s="1" t="s">
        <v>838</v>
      </c>
      <c r="S50">
        <v>56.9</v>
      </c>
      <c r="T50" s="1" t="s">
        <v>988</v>
      </c>
      <c r="U50">
        <v>41.62</v>
      </c>
      <c r="V50" s="1" t="s">
        <v>840</v>
      </c>
      <c r="W50">
        <v>9.43</v>
      </c>
      <c r="Y50" s="1" t="s">
        <v>1476</v>
      </c>
      <c r="Z50">
        <v>79.5</v>
      </c>
      <c r="AA50" s="1" t="s">
        <v>1477</v>
      </c>
      <c r="AB50">
        <v>90.19</v>
      </c>
      <c r="AC50" s="1" t="s">
        <v>1483</v>
      </c>
      <c r="AD50">
        <v>46.82</v>
      </c>
      <c r="AF50" s="1" t="s">
        <v>107</v>
      </c>
      <c r="AG50">
        <v>80.3</v>
      </c>
      <c r="AH50" s="1" t="s">
        <v>1328</v>
      </c>
      <c r="AI50">
        <v>80.3</v>
      </c>
      <c r="AJ50" s="1" t="s">
        <v>2165</v>
      </c>
      <c r="AK50">
        <v>48.37</v>
      </c>
    </row>
    <row r="51" spans="1:37" ht="15" customHeight="1">
      <c r="A51" s="59" t="s">
        <v>1050</v>
      </c>
      <c r="B51" s="33" t="s">
        <v>649</v>
      </c>
      <c r="C51" s="1" t="s">
        <v>394</v>
      </c>
      <c r="D51">
        <v>55.5</v>
      </c>
      <c r="E51">
        <v>2.73</v>
      </c>
      <c r="F51" s="26" t="s">
        <v>651</v>
      </c>
      <c r="G51">
        <v>36.82</v>
      </c>
      <c r="H51" s="1" t="s">
        <v>1549</v>
      </c>
      <c r="I51">
        <v>8.08</v>
      </c>
      <c r="K51" s="1" t="s">
        <v>1298</v>
      </c>
      <c r="L51">
        <v>85.8</v>
      </c>
      <c r="M51" s="1" t="s">
        <v>1299</v>
      </c>
      <c r="N51">
        <v>94.13</v>
      </c>
      <c r="O51" s="1" t="s">
        <v>1300</v>
      </c>
      <c r="P51">
        <v>58.33</v>
      </c>
      <c r="R51" s="1" t="s">
        <v>887</v>
      </c>
      <c r="S51">
        <v>56.7</v>
      </c>
      <c r="T51" s="1" t="s">
        <v>896</v>
      </c>
      <c r="U51">
        <v>40.98</v>
      </c>
      <c r="V51" s="1" t="s">
        <v>897</v>
      </c>
      <c r="W51">
        <v>9.24</v>
      </c>
      <c r="Y51" s="1" t="s">
        <v>100</v>
      </c>
      <c r="Z51">
        <v>100</v>
      </c>
      <c r="AA51" s="1" t="s">
        <v>801</v>
      </c>
      <c r="AB51">
        <v>98.3</v>
      </c>
      <c r="AC51" s="1" t="s">
        <v>802</v>
      </c>
      <c r="AD51">
        <v>80.34</v>
      </c>
      <c r="AF51" s="1" t="s">
        <v>1232</v>
      </c>
      <c r="AG51">
        <v>93</v>
      </c>
      <c r="AH51" s="1" t="s">
        <v>1233</v>
      </c>
      <c r="AI51">
        <v>93</v>
      </c>
      <c r="AJ51" s="1" t="s">
        <v>1234</v>
      </c>
      <c r="AK51">
        <v>69.790000000000006</v>
      </c>
    </row>
    <row r="52" spans="1:37" ht="15" customHeight="1">
      <c r="A52" s="2" t="s">
        <v>85</v>
      </c>
      <c r="B52" t="s">
        <v>84</v>
      </c>
      <c r="C52" s="1" t="s">
        <v>374</v>
      </c>
      <c r="D52">
        <v>55.9</v>
      </c>
      <c r="E52">
        <v>2.74</v>
      </c>
      <c r="F52" s="26" t="s">
        <v>565</v>
      </c>
      <c r="G52">
        <v>38.049999999999997</v>
      </c>
      <c r="H52" s="26" t="s">
        <v>566</v>
      </c>
      <c r="I52">
        <v>8.42</v>
      </c>
      <c r="K52" s="1" t="s">
        <v>86</v>
      </c>
      <c r="L52">
        <v>85.7</v>
      </c>
      <c r="M52" s="1" t="s">
        <v>87</v>
      </c>
      <c r="N52">
        <v>94.06</v>
      </c>
      <c r="O52" s="1" t="s">
        <v>88</v>
      </c>
      <c r="P52">
        <v>58.07</v>
      </c>
      <c r="R52" s="1" t="s">
        <v>736</v>
      </c>
      <c r="S52">
        <v>56.8</v>
      </c>
      <c r="T52" s="1" t="s">
        <v>944</v>
      </c>
      <c r="U52">
        <v>41.13</v>
      </c>
      <c r="V52" s="1" t="s">
        <v>945</v>
      </c>
      <c r="W52">
        <v>9.2799999999999994</v>
      </c>
      <c r="Y52" s="1" t="s">
        <v>1489</v>
      </c>
      <c r="Z52">
        <v>96.5</v>
      </c>
      <c r="AA52" s="1" t="s">
        <v>1434</v>
      </c>
      <c r="AB52">
        <v>97.53</v>
      </c>
      <c r="AC52" s="1" t="s">
        <v>1490</v>
      </c>
      <c r="AD52">
        <v>74.84</v>
      </c>
      <c r="AF52" s="1" t="s">
        <v>2170</v>
      </c>
      <c r="AG52">
        <v>92.4</v>
      </c>
      <c r="AH52" s="1" t="s">
        <v>2171</v>
      </c>
      <c r="AI52">
        <v>92.4</v>
      </c>
      <c r="AJ52" s="1" t="s">
        <v>2172</v>
      </c>
      <c r="AK52">
        <v>68.959999999999994</v>
      </c>
    </row>
    <row r="53" spans="1:37" ht="15" customHeight="1">
      <c r="A53" s="2" t="s">
        <v>278</v>
      </c>
      <c r="B53" s="9" t="s">
        <v>277</v>
      </c>
      <c r="C53" s="1" t="s">
        <v>385</v>
      </c>
      <c r="D53">
        <v>56</v>
      </c>
      <c r="E53">
        <v>2.74</v>
      </c>
      <c r="F53" s="26" t="s">
        <v>506</v>
      </c>
      <c r="G53">
        <v>38.47</v>
      </c>
      <c r="H53" s="26" t="s">
        <v>507</v>
      </c>
      <c r="I53">
        <v>8.5299999999999994</v>
      </c>
      <c r="K53" s="1" t="s">
        <v>23</v>
      </c>
      <c r="L53">
        <v>85.8</v>
      </c>
      <c r="M53" s="1" t="s">
        <v>279</v>
      </c>
      <c r="N53">
        <v>94.11</v>
      </c>
      <c r="O53" s="1" t="s">
        <v>280</v>
      </c>
      <c r="P53">
        <v>58.29</v>
      </c>
      <c r="R53" s="1" t="s">
        <v>736</v>
      </c>
      <c r="S53">
        <v>56.8</v>
      </c>
      <c r="T53" s="1" t="s">
        <v>922</v>
      </c>
      <c r="U53">
        <v>41.14</v>
      </c>
      <c r="V53" s="1" t="s">
        <v>923</v>
      </c>
      <c r="W53">
        <v>9.2899999999999991</v>
      </c>
      <c r="Y53" s="1" t="s">
        <v>1495</v>
      </c>
      <c r="Z53">
        <v>96.6</v>
      </c>
      <c r="AA53" s="1" t="s">
        <v>1252</v>
      </c>
      <c r="AB53">
        <v>97.67</v>
      </c>
      <c r="AC53" s="1" t="s">
        <v>1496</v>
      </c>
      <c r="AD53">
        <v>75.06</v>
      </c>
      <c r="AF53" s="1" t="s">
        <v>2177</v>
      </c>
      <c r="AG53">
        <v>93</v>
      </c>
      <c r="AH53" s="1" t="s">
        <v>2178</v>
      </c>
      <c r="AI53">
        <v>93</v>
      </c>
      <c r="AJ53" s="1" t="s">
        <v>2179</v>
      </c>
      <c r="AK53">
        <v>69.92</v>
      </c>
    </row>
    <row r="54" spans="1:37" ht="15" customHeight="1">
      <c r="A54" s="2" t="s">
        <v>44</v>
      </c>
      <c r="B54" t="s">
        <v>43</v>
      </c>
      <c r="C54" s="1" t="s">
        <v>415</v>
      </c>
      <c r="D54">
        <v>55.3</v>
      </c>
      <c r="E54">
        <v>2.73</v>
      </c>
      <c r="F54" s="26" t="s">
        <v>602</v>
      </c>
      <c r="G54">
        <v>36.15</v>
      </c>
      <c r="H54" s="26" t="s">
        <v>591</v>
      </c>
      <c r="I54">
        <v>7.91</v>
      </c>
      <c r="K54" s="1" t="s">
        <v>45</v>
      </c>
      <c r="L54">
        <v>80.2</v>
      </c>
      <c r="M54" s="1" t="s">
        <v>46</v>
      </c>
      <c r="N54">
        <v>90.76</v>
      </c>
      <c r="O54" s="1" t="s">
        <v>47</v>
      </c>
      <c r="P54">
        <v>48.19</v>
      </c>
      <c r="R54" s="1" t="s">
        <v>736</v>
      </c>
      <c r="S54">
        <v>56.8</v>
      </c>
      <c r="T54" s="1" t="s">
        <v>1001</v>
      </c>
      <c r="U54">
        <v>41.24</v>
      </c>
      <c r="V54" s="1" t="s">
        <v>1002</v>
      </c>
      <c r="W54">
        <v>9.32</v>
      </c>
      <c r="Y54" s="1" t="s">
        <v>1502</v>
      </c>
      <c r="Z54">
        <v>79.7</v>
      </c>
      <c r="AA54" s="1" t="s">
        <v>1503</v>
      </c>
      <c r="AB54">
        <v>90.33</v>
      </c>
      <c r="AC54" s="1" t="s">
        <v>1504</v>
      </c>
      <c r="AD54">
        <v>47.15</v>
      </c>
      <c r="AF54" s="1" t="s">
        <v>1801</v>
      </c>
      <c r="AG54">
        <v>80.400000000000006</v>
      </c>
      <c r="AH54" s="1" t="s">
        <v>530</v>
      </c>
      <c r="AI54">
        <v>80.400000000000006</v>
      </c>
      <c r="AJ54" s="1" t="s">
        <v>2183</v>
      </c>
      <c r="AK54">
        <v>48.5</v>
      </c>
    </row>
    <row r="55" spans="1:37" ht="15" customHeight="1">
      <c r="A55" s="57" t="s">
        <v>703</v>
      </c>
      <c r="B55" s="30" t="s">
        <v>713</v>
      </c>
      <c r="C55" s="1" t="s">
        <v>391</v>
      </c>
      <c r="D55">
        <v>55.6</v>
      </c>
      <c r="E55">
        <v>2.73</v>
      </c>
      <c r="F55" s="26" t="s">
        <v>1203</v>
      </c>
      <c r="G55">
        <v>37.130000000000003</v>
      </c>
      <c r="H55" s="1" t="s">
        <v>1204</v>
      </c>
      <c r="I55">
        <v>8.17</v>
      </c>
      <c r="K55" s="1" t="s">
        <v>1805</v>
      </c>
      <c r="L55">
        <v>85.5</v>
      </c>
      <c r="M55" s="1" t="s">
        <v>1806</v>
      </c>
      <c r="N55">
        <v>93.96</v>
      </c>
      <c r="O55" s="1" t="s">
        <v>1807</v>
      </c>
      <c r="P55">
        <v>57.73</v>
      </c>
      <c r="R55" s="1" t="s">
        <v>822</v>
      </c>
      <c r="S55">
        <v>56.6</v>
      </c>
      <c r="T55" s="1" t="s">
        <v>1883</v>
      </c>
      <c r="U55">
        <v>40.53</v>
      </c>
      <c r="V55" s="1" t="s">
        <v>1884</v>
      </c>
      <c r="W55">
        <v>9.11</v>
      </c>
      <c r="Y55" s="1" t="s">
        <v>1509</v>
      </c>
      <c r="Z55">
        <v>96.4</v>
      </c>
      <c r="AA55" s="1" t="s">
        <v>619</v>
      </c>
      <c r="AB55">
        <v>97.52</v>
      </c>
      <c r="AC55" s="1" t="s">
        <v>878</v>
      </c>
      <c r="AD55">
        <v>74.790000000000006</v>
      </c>
      <c r="AF55" s="1" t="s">
        <v>1232</v>
      </c>
      <c r="AG55">
        <v>93</v>
      </c>
      <c r="AH55" s="1" t="s">
        <v>1228</v>
      </c>
      <c r="AI55">
        <v>93</v>
      </c>
      <c r="AJ55" s="1" t="s">
        <v>2186</v>
      </c>
      <c r="AK55">
        <v>69.83</v>
      </c>
    </row>
    <row r="56" spans="1:37" ht="15" customHeight="1">
      <c r="A56" s="57" t="s">
        <v>668</v>
      </c>
      <c r="B56" s="30" t="s">
        <v>1207</v>
      </c>
      <c r="C56" s="1" t="s">
        <v>1553</v>
      </c>
      <c r="D56">
        <v>55.1</v>
      </c>
      <c r="E56">
        <v>2.72</v>
      </c>
      <c r="F56" s="26" t="s">
        <v>1554</v>
      </c>
      <c r="G56">
        <v>35.18</v>
      </c>
      <c r="H56" s="1" t="s">
        <v>1555</v>
      </c>
      <c r="I56">
        <v>7.66</v>
      </c>
      <c r="K56" s="1" t="s">
        <v>1719</v>
      </c>
      <c r="L56">
        <v>85.2</v>
      </c>
      <c r="M56" s="1" t="s">
        <v>711</v>
      </c>
      <c r="N56">
        <v>93.82</v>
      </c>
      <c r="O56" s="1" t="s">
        <v>1720</v>
      </c>
      <c r="P56">
        <v>57.24</v>
      </c>
      <c r="R56" s="1" t="s">
        <v>1170</v>
      </c>
      <c r="S56">
        <v>56.5</v>
      </c>
      <c r="T56" s="1" t="s">
        <v>1891</v>
      </c>
      <c r="U56">
        <v>40.31</v>
      </c>
      <c r="V56" s="1" t="s">
        <v>1892</v>
      </c>
      <c r="W56">
        <v>9.0500000000000007</v>
      </c>
      <c r="Y56" s="1" t="s">
        <v>1406</v>
      </c>
      <c r="Z56">
        <v>84.4</v>
      </c>
      <c r="AA56" s="1" t="s">
        <v>1514</v>
      </c>
      <c r="AB56">
        <v>93.41</v>
      </c>
      <c r="AC56" s="1" t="s">
        <v>1515</v>
      </c>
      <c r="AD56">
        <v>55.83</v>
      </c>
      <c r="AF56" s="1" t="s">
        <v>1599</v>
      </c>
      <c r="AG56">
        <v>84</v>
      </c>
      <c r="AH56" s="1" t="s">
        <v>2189</v>
      </c>
      <c r="AI56">
        <v>84</v>
      </c>
      <c r="AJ56" s="1" t="s">
        <v>2190</v>
      </c>
      <c r="AK56">
        <v>55.16</v>
      </c>
    </row>
    <row r="57" spans="1:37" ht="15" customHeight="1">
      <c r="A57" s="60" t="s">
        <v>440</v>
      </c>
      <c r="B57" s="10" t="s">
        <v>469</v>
      </c>
      <c r="C57" s="1" t="s">
        <v>420</v>
      </c>
      <c r="D57">
        <v>55.2</v>
      </c>
      <c r="E57">
        <v>2.72</v>
      </c>
      <c r="F57" s="26" t="s">
        <v>443</v>
      </c>
      <c r="G57">
        <v>35.799999999999997</v>
      </c>
      <c r="H57" s="26" t="s">
        <v>444</v>
      </c>
      <c r="I57">
        <v>7.82</v>
      </c>
      <c r="K57" s="1" t="s">
        <v>1398</v>
      </c>
      <c r="L57">
        <v>85.3</v>
      </c>
      <c r="M57" s="1" t="s">
        <v>1399</v>
      </c>
      <c r="N57">
        <v>93.87</v>
      </c>
      <c r="O57" s="1" t="s">
        <v>599</v>
      </c>
      <c r="P57">
        <v>57.42</v>
      </c>
      <c r="R57" s="1" t="s">
        <v>1170</v>
      </c>
      <c r="S57">
        <v>56.5</v>
      </c>
      <c r="T57" s="1" t="s">
        <v>1897</v>
      </c>
      <c r="U57">
        <v>40.22</v>
      </c>
      <c r="V57" s="1" t="s">
        <v>1898</v>
      </c>
      <c r="W57">
        <v>9.02</v>
      </c>
      <c r="Y57" s="1" t="s">
        <v>1232</v>
      </c>
      <c r="Z57">
        <v>93</v>
      </c>
      <c r="AA57" s="1" t="s">
        <v>1233</v>
      </c>
      <c r="AB57">
        <v>96.69</v>
      </c>
      <c r="AC57" s="1" t="s">
        <v>1234</v>
      </c>
      <c r="AD57">
        <v>69.790000000000006</v>
      </c>
      <c r="AF57" s="1" t="s">
        <v>100</v>
      </c>
      <c r="AG57">
        <v>100</v>
      </c>
      <c r="AH57" s="1" t="s">
        <v>801</v>
      </c>
      <c r="AI57">
        <v>100</v>
      </c>
      <c r="AJ57" s="1" t="s">
        <v>802</v>
      </c>
      <c r="AK57">
        <v>80.34</v>
      </c>
    </row>
    <row r="58" spans="1:37" ht="15" customHeight="1">
      <c r="A58" s="57" t="s">
        <v>704</v>
      </c>
      <c r="B58" s="27" t="s">
        <v>1053</v>
      </c>
      <c r="C58" s="1" t="s">
        <v>415</v>
      </c>
      <c r="D58">
        <v>55.3</v>
      </c>
      <c r="E58">
        <v>2.73</v>
      </c>
      <c r="F58" s="26" t="s">
        <v>1149</v>
      </c>
      <c r="G58">
        <v>36.119999999999997</v>
      </c>
      <c r="H58" s="1" t="s">
        <v>1150</v>
      </c>
      <c r="I58">
        <v>7.9</v>
      </c>
      <c r="K58" s="1" t="s">
        <v>1398</v>
      </c>
      <c r="L58">
        <v>85.3</v>
      </c>
      <c r="M58" s="1" t="s">
        <v>1399</v>
      </c>
      <c r="N58">
        <v>93.87</v>
      </c>
      <c r="O58" s="1" t="s">
        <v>599</v>
      </c>
      <c r="P58">
        <v>57.42</v>
      </c>
      <c r="R58" s="1" t="s">
        <v>822</v>
      </c>
      <c r="S58">
        <v>56.6</v>
      </c>
      <c r="T58" s="1" t="s">
        <v>1900</v>
      </c>
      <c r="U58">
        <v>40.75</v>
      </c>
      <c r="V58" s="1" t="s">
        <v>1682</v>
      </c>
      <c r="W58">
        <v>9.17</v>
      </c>
      <c r="Y58" s="1" t="s">
        <v>1520</v>
      </c>
      <c r="Z58">
        <v>84.5</v>
      </c>
      <c r="AA58" s="1" t="s">
        <v>1521</v>
      </c>
      <c r="AB58">
        <v>93.45</v>
      </c>
      <c r="AC58" s="1" t="s">
        <v>1522</v>
      </c>
      <c r="AD58">
        <v>55.95</v>
      </c>
      <c r="AF58" s="1" t="s">
        <v>1816</v>
      </c>
      <c r="AG58">
        <v>84.1</v>
      </c>
      <c r="AH58" s="1" t="s">
        <v>1817</v>
      </c>
      <c r="AI58">
        <v>84.1</v>
      </c>
      <c r="AJ58" s="1" t="s">
        <v>1818</v>
      </c>
      <c r="AK58">
        <v>55.26</v>
      </c>
    </row>
    <row r="59" spans="1:37" ht="15" customHeight="1">
      <c r="A59" s="57" t="s">
        <v>705</v>
      </c>
      <c r="B59" s="27" t="s">
        <v>1054</v>
      </c>
      <c r="C59" s="1" t="s">
        <v>346</v>
      </c>
      <c r="D59">
        <v>55.8</v>
      </c>
      <c r="E59">
        <v>2.73</v>
      </c>
      <c r="F59" s="26" t="s">
        <v>1155</v>
      </c>
      <c r="G59">
        <v>37.69</v>
      </c>
      <c r="H59" s="1" t="s">
        <v>1156</v>
      </c>
      <c r="I59">
        <v>8.32</v>
      </c>
      <c r="K59" s="1" t="s">
        <v>20</v>
      </c>
      <c r="L59">
        <v>80.5</v>
      </c>
      <c r="M59" s="1" t="s">
        <v>1783</v>
      </c>
      <c r="N59">
        <v>90.95</v>
      </c>
      <c r="O59" s="1" t="s">
        <v>1813</v>
      </c>
      <c r="P59">
        <v>48.66</v>
      </c>
      <c r="R59" s="1" t="s">
        <v>863</v>
      </c>
      <c r="S59">
        <v>57</v>
      </c>
      <c r="T59" s="1" t="s">
        <v>1903</v>
      </c>
      <c r="U59">
        <v>41.94</v>
      </c>
      <c r="V59" s="1" t="s">
        <v>865</v>
      </c>
      <c r="W59">
        <v>9.52</v>
      </c>
      <c r="Y59" s="1" t="s">
        <v>45</v>
      </c>
      <c r="Z59">
        <v>80.2</v>
      </c>
      <c r="AA59" s="1" t="s">
        <v>1475</v>
      </c>
      <c r="AB59">
        <v>90.77</v>
      </c>
      <c r="AC59" s="1" t="s">
        <v>1621</v>
      </c>
      <c r="AD59">
        <v>48.21</v>
      </c>
      <c r="AF59" s="1" t="s">
        <v>2064</v>
      </c>
      <c r="AG59">
        <v>80.599999999999994</v>
      </c>
      <c r="AH59" s="1" t="s">
        <v>2196</v>
      </c>
      <c r="AI59">
        <v>80.599999999999994</v>
      </c>
      <c r="AJ59" s="1" t="s">
        <v>2197</v>
      </c>
      <c r="AK59">
        <v>48.97</v>
      </c>
    </row>
    <row r="60" spans="1:37" ht="15" customHeight="1">
      <c r="A60" s="57" t="s">
        <v>706</v>
      </c>
      <c r="B60" s="27" t="s">
        <v>1055</v>
      </c>
      <c r="C60" s="1" t="s">
        <v>129</v>
      </c>
      <c r="D60">
        <v>56.2</v>
      </c>
      <c r="E60">
        <v>2.74</v>
      </c>
      <c r="F60" s="26" t="s">
        <v>1163</v>
      </c>
      <c r="G60">
        <v>39.17</v>
      </c>
      <c r="H60" s="1" t="s">
        <v>1164</v>
      </c>
      <c r="I60">
        <v>8.73</v>
      </c>
      <c r="K60" s="1" t="s">
        <v>1816</v>
      </c>
      <c r="L60">
        <v>84.1</v>
      </c>
      <c r="M60" s="1" t="s">
        <v>1817</v>
      </c>
      <c r="N60">
        <v>93.24</v>
      </c>
      <c r="O60" s="1" t="s">
        <v>1818</v>
      </c>
      <c r="P60">
        <v>55.26</v>
      </c>
      <c r="R60" s="1" t="s">
        <v>1170</v>
      </c>
      <c r="S60">
        <v>56.5</v>
      </c>
      <c r="T60" s="1" t="s">
        <v>1908</v>
      </c>
      <c r="U60">
        <v>40.08</v>
      </c>
      <c r="V60" s="1" t="s">
        <v>1861</v>
      </c>
      <c r="W60">
        <v>8.98</v>
      </c>
      <c r="Y60" s="1" t="s">
        <v>807</v>
      </c>
      <c r="Z60">
        <v>88.9</v>
      </c>
      <c r="AA60" s="1" t="s">
        <v>806</v>
      </c>
      <c r="AB60">
        <v>95.39</v>
      </c>
      <c r="AC60" s="1" t="s">
        <v>1628</v>
      </c>
      <c r="AD60">
        <v>63.43</v>
      </c>
      <c r="AF60" s="1" t="s">
        <v>2202</v>
      </c>
      <c r="AG60">
        <v>89.8</v>
      </c>
      <c r="AH60" s="1" t="s">
        <v>2203</v>
      </c>
      <c r="AI60">
        <v>89.8</v>
      </c>
      <c r="AJ60" s="1" t="s">
        <v>2204</v>
      </c>
      <c r="AK60">
        <v>64.87</v>
      </c>
    </row>
    <row r="61" spans="1:37" ht="15" customHeight="1">
      <c r="A61" s="43" t="s">
        <v>707</v>
      </c>
      <c r="B61" s="35" t="s">
        <v>1056</v>
      </c>
      <c r="C61" s="1" t="s">
        <v>1170</v>
      </c>
      <c r="D61">
        <v>56.5</v>
      </c>
      <c r="E61" s="2">
        <v>2.75</v>
      </c>
      <c r="F61" s="26" t="s">
        <v>1171</v>
      </c>
      <c r="G61">
        <v>40.14</v>
      </c>
      <c r="H61" s="34">
        <v>0.09</v>
      </c>
      <c r="I61">
        <v>9</v>
      </c>
      <c r="K61" s="1" t="s">
        <v>1313</v>
      </c>
      <c r="L61">
        <v>84.2</v>
      </c>
      <c r="M61" s="1" t="s">
        <v>1825</v>
      </c>
      <c r="N61">
        <v>93.29</v>
      </c>
      <c r="O61" s="1" t="s">
        <v>1826</v>
      </c>
      <c r="P61">
        <v>55.44</v>
      </c>
      <c r="R61" s="1" t="s">
        <v>887</v>
      </c>
      <c r="S61">
        <v>56.7</v>
      </c>
      <c r="T61" s="1" t="s">
        <v>904</v>
      </c>
      <c r="U61">
        <v>41.05</v>
      </c>
      <c r="V61" s="1" t="s">
        <v>905</v>
      </c>
      <c r="W61">
        <v>9.26</v>
      </c>
      <c r="Y61" s="1" t="s">
        <v>1634</v>
      </c>
      <c r="Z61">
        <v>89.5</v>
      </c>
      <c r="AA61" s="1" t="s">
        <v>1635</v>
      </c>
      <c r="AB61">
        <v>95.64</v>
      </c>
      <c r="AC61" s="1" t="s">
        <v>1636</v>
      </c>
      <c r="AD61">
        <v>64.510000000000005</v>
      </c>
      <c r="AF61" s="1" t="s">
        <v>2207</v>
      </c>
      <c r="AG61">
        <v>89.7</v>
      </c>
      <c r="AH61" s="1" t="s">
        <v>2203</v>
      </c>
      <c r="AI61">
        <v>89.7</v>
      </c>
      <c r="AJ61" s="1" t="s">
        <v>2208</v>
      </c>
      <c r="AK61">
        <v>64.86</v>
      </c>
    </row>
    <row r="62" spans="1:37" ht="15" customHeight="1">
      <c r="A62" s="2"/>
      <c r="C62">
        <f>SUM(E5:E61)</f>
        <v>155.72</v>
      </c>
      <c r="I62">
        <f>AVERAGE(I5:I61)</f>
        <v>8.2196491228070165</v>
      </c>
      <c r="N62">
        <f>AVERAGE(N5:N61)</f>
        <v>94.147017543859633</v>
      </c>
      <c r="P62">
        <f>AVERAGE(P5:P61)</f>
        <v>59.424385964912304</v>
      </c>
      <c r="S62">
        <f>AVERAGE(S5:S61)</f>
        <v>56.733333333333327</v>
      </c>
      <c r="U62">
        <f>AVERAGE(U5:U61)</f>
        <v>41.047719298245617</v>
      </c>
      <c r="W62">
        <f>AVERAGE(W5:W61)</f>
        <v>9.2624561403508778</v>
      </c>
      <c r="Z62">
        <f>AVERAGE(Z5:Z61)</f>
        <v>85.621052631578948</v>
      </c>
      <c r="AB62">
        <f>AVERAGE(AB5:AB61)</f>
        <v>93.595964912280706</v>
      </c>
      <c r="AD62">
        <f>AVERAGE(AD5:AD61)</f>
        <v>57.603859649122811</v>
      </c>
      <c r="AG62">
        <f>AVERAGE(AG5:AG61)</f>
        <v>85.687719298245597</v>
      </c>
      <c r="AI62">
        <f>AVERAGE(AI5:AI61)</f>
        <v>87.214912280701739</v>
      </c>
      <c r="AK62">
        <f>AVERAGE(AK5:AK61)</f>
        <v>57.728771929824561</v>
      </c>
    </row>
    <row r="63" spans="1:37" ht="15" customHeight="1">
      <c r="A63" s="2"/>
      <c r="B63" s="2" t="s">
        <v>2249</v>
      </c>
      <c r="C63" s="1" t="s">
        <v>2252</v>
      </c>
      <c r="F63" s="26" t="s">
        <v>2251</v>
      </c>
      <c r="H63" s="87" t="s">
        <v>1095</v>
      </c>
      <c r="K63" s="1" t="s">
        <v>2255</v>
      </c>
      <c r="M63" s="1" t="s">
        <v>2257</v>
      </c>
      <c r="O63" s="1" t="s">
        <v>2260</v>
      </c>
      <c r="R63" s="1" t="s">
        <v>2262</v>
      </c>
      <c r="T63" s="1" t="s">
        <v>2263</v>
      </c>
      <c r="V63" s="87" t="s">
        <v>905</v>
      </c>
      <c r="Y63" s="1" t="s">
        <v>2267</v>
      </c>
      <c r="AA63" s="1" t="s">
        <v>2275</v>
      </c>
      <c r="AC63" s="1" t="s">
        <v>2277</v>
      </c>
      <c r="AF63" s="1" t="s">
        <v>2283</v>
      </c>
      <c r="AH63" s="1" t="s">
        <v>2286</v>
      </c>
      <c r="AJ63" s="1" t="s">
        <v>2289</v>
      </c>
    </row>
    <row r="64" spans="1:37" ht="15" customHeight="1">
      <c r="A64" s="2"/>
      <c r="B64" s="2" t="s">
        <v>2250</v>
      </c>
      <c r="C64" s="1" t="s">
        <v>2253</v>
      </c>
      <c r="F64" s="26" t="s">
        <v>1203</v>
      </c>
      <c r="H64" s="1" t="s">
        <v>2301</v>
      </c>
      <c r="K64" s="1" t="s">
        <v>2256</v>
      </c>
      <c r="M64" s="1" t="s">
        <v>2258</v>
      </c>
      <c r="O64" s="1" t="s">
        <v>2261</v>
      </c>
      <c r="R64" s="84" t="s">
        <v>2280</v>
      </c>
      <c r="T64" s="1" t="s">
        <v>2264</v>
      </c>
      <c r="V64" s="87" t="s">
        <v>945</v>
      </c>
      <c r="Y64" s="1" t="s">
        <v>2268</v>
      </c>
      <c r="AA64" s="1" t="s">
        <v>2275</v>
      </c>
      <c r="AC64" s="1" t="s">
        <v>2278</v>
      </c>
      <c r="AF64" s="1" t="s">
        <v>2284</v>
      </c>
      <c r="AH64" s="1" t="s">
        <v>2287</v>
      </c>
      <c r="AJ64" s="1" t="s">
        <v>2290</v>
      </c>
    </row>
    <row r="65" spans="1:37" ht="15" customHeight="1">
      <c r="A65" s="2"/>
      <c r="B65" s="2" t="s">
        <v>714</v>
      </c>
      <c r="C65" s="82" t="s">
        <v>2297</v>
      </c>
      <c r="F65" s="26" t="s">
        <v>2254</v>
      </c>
      <c r="H65" s="1" t="s">
        <v>2302</v>
      </c>
      <c r="K65" s="81" t="s">
        <v>2270</v>
      </c>
      <c r="M65" s="82" t="s">
        <v>2272</v>
      </c>
      <c r="O65" s="83" t="s">
        <v>2273</v>
      </c>
      <c r="R65" s="85" t="s">
        <v>2281</v>
      </c>
      <c r="T65" s="1" t="s">
        <v>2271</v>
      </c>
      <c r="V65" s="1" t="s">
        <v>2282</v>
      </c>
      <c r="Y65" s="80" t="s">
        <v>2269</v>
      </c>
      <c r="AA65" s="80" t="s">
        <v>2276</v>
      </c>
      <c r="AC65" s="80" t="s">
        <v>2279</v>
      </c>
      <c r="AF65" s="80" t="s">
        <v>2285</v>
      </c>
      <c r="AH65" s="80" t="s">
        <v>2288</v>
      </c>
      <c r="AJ65" s="80" t="s">
        <v>2291</v>
      </c>
    </row>
    <row r="66" spans="1:37" ht="15" customHeight="1">
      <c r="A66" s="2"/>
      <c r="B66" s="2" t="s">
        <v>671</v>
      </c>
      <c r="C66">
        <v>56</v>
      </c>
      <c r="F66">
        <v>56</v>
      </c>
      <c r="H66">
        <v>56</v>
      </c>
      <c r="K66">
        <v>56</v>
      </c>
      <c r="M66">
        <v>56</v>
      </c>
      <c r="O66">
        <v>56</v>
      </c>
      <c r="R66" s="86">
        <v>56</v>
      </c>
      <c r="T66">
        <v>56</v>
      </c>
      <c r="V66">
        <v>56</v>
      </c>
      <c r="Y66">
        <v>56</v>
      </c>
      <c r="AA66">
        <v>56</v>
      </c>
      <c r="AC66">
        <v>56</v>
      </c>
      <c r="AF66">
        <v>56</v>
      </c>
      <c r="AH66">
        <v>56</v>
      </c>
      <c r="AJ66">
        <v>56</v>
      </c>
    </row>
    <row r="67" spans="1:37" ht="15" customHeight="1">
      <c r="A67" s="2"/>
    </row>
    <row r="68" spans="1:37" ht="15" customHeight="1">
      <c r="A68" s="78" t="s">
        <v>2248</v>
      </c>
    </row>
    <row r="69" spans="1:37" ht="15" customHeight="1">
      <c r="A69" s="2" t="s">
        <v>345</v>
      </c>
      <c r="B69" t="s">
        <v>344</v>
      </c>
      <c r="C69" s="1" t="s">
        <v>421</v>
      </c>
      <c r="D69">
        <v>95.4</v>
      </c>
      <c r="E69">
        <v>1.32</v>
      </c>
      <c r="F69" s="26" t="s">
        <v>613</v>
      </c>
      <c r="G69">
        <v>97.29</v>
      </c>
      <c r="H69" s="26" t="s">
        <v>614</v>
      </c>
      <c r="I69">
        <v>73.33</v>
      </c>
      <c r="K69" s="1" t="s">
        <v>346</v>
      </c>
      <c r="L69">
        <v>55.8</v>
      </c>
      <c r="M69" s="1" t="s">
        <v>347</v>
      </c>
      <c r="N69">
        <v>37.86</v>
      </c>
      <c r="O69" s="1" t="s">
        <v>348</v>
      </c>
      <c r="P69">
        <v>8.3699999999999992</v>
      </c>
      <c r="R69" s="1" t="s">
        <v>438</v>
      </c>
      <c r="S69">
        <v>54.7</v>
      </c>
      <c r="T69" s="1" t="s">
        <v>766</v>
      </c>
      <c r="U69">
        <v>33.840000000000003</v>
      </c>
      <c r="V69" s="1" t="s">
        <v>767</v>
      </c>
      <c r="W69">
        <v>7.31</v>
      </c>
      <c r="Y69" s="1" t="s">
        <v>420</v>
      </c>
      <c r="Z69">
        <v>55.2</v>
      </c>
      <c r="AA69" s="1" t="s">
        <v>1641</v>
      </c>
      <c r="AB69">
        <v>35.630000000000003</v>
      </c>
      <c r="AC69" s="1" t="s">
        <v>1642</v>
      </c>
      <c r="AD69">
        <v>7.77</v>
      </c>
      <c r="AF69" s="1" t="s">
        <v>411</v>
      </c>
      <c r="AG69">
        <v>55.3</v>
      </c>
      <c r="AH69" s="1" t="s">
        <v>2214</v>
      </c>
      <c r="AI69">
        <v>36.020000000000003</v>
      </c>
      <c r="AJ69" s="1" t="s">
        <v>2215</v>
      </c>
      <c r="AK69">
        <v>7.87</v>
      </c>
    </row>
    <row r="70" spans="1:37" ht="15" customHeight="1">
      <c r="A70" s="2" t="s">
        <v>148</v>
      </c>
      <c r="B70" t="s">
        <v>138</v>
      </c>
      <c r="C70" s="1" t="s">
        <v>424</v>
      </c>
      <c r="D70">
        <v>96.4</v>
      </c>
      <c r="E70">
        <v>1.1200000000000001</v>
      </c>
      <c r="F70" s="26" t="s">
        <v>619</v>
      </c>
      <c r="G70">
        <v>97.52</v>
      </c>
      <c r="H70" s="26" t="s">
        <v>620</v>
      </c>
      <c r="I70">
        <v>74.760000000000005</v>
      </c>
      <c r="K70" s="1" t="s">
        <v>139</v>
      </c>
      <c r="L70">
        <v>55.7</v>
      </c>
      <c r="M70" s="1" t="s">
        <v>140</v>
      </c>
      <c r="N70">
        <v>37.340000000000003</v>
      </c>
      <c r="O70" s="1" t="s">
        <v>141</v>
      </c>
      <c r="P70">
        <v>8.2200000000000006</v>
      </c>
      <c r="R70" s="1" t="s">
        <v>772</v>
      </c>
      <c r="S70">
        <v>54.4</v>
      </c>
      <c r="T70" s="1" t="s">
        <v>773</v>
      </c>
      <c r="U70">
        <v>32.85</v>
      </c>
      <c r="V70" s="1" t="s">
        <v>774</v>
      </c>
      <c r="W70">
        <v>7.06</v>
      </c>
      <c r="Y70" s="1" t="s">
        <v>1553</v>
      </c>
      <c r="Z70">
        <v>55.1</v>
      </c>
      <c r="AA70" s="1" t="s">
        <v>1649</v>
      </c>
      <c r="AB70">
        <v>35.24</v>
      </c>
      <c r="AC70" s="1" t="s">
        <v>1650</v>
      </c>
      <c r="AD70">
        <v>7.67</v>
      </c>
      <c r="AF70" s="1" t="s">
        <v>420</v>
      </c>
      <c r="AG70">
        <v>55.2</v>
      </c>
      <c r="AH70" s="1" t="s">
        <v>2221</v>
      </c>
      <c r="AI70">
        <v>35.700000000000003</v>
      </c>
      <c r="AJ70" s="1" t="s">
        <v>2222</v>
      </c>
      <c r="AK70">
        <v>7.79</v>
      </c>
    </row>
    <row r="71" spans="1:37" ht="15" customHeight="1">
      <c r="A71" s="2" t="s">
        <v>150</v>
      </c>
      <c r="B71" t="s">
        <v>149</v>
      </c>
      <c r="C71" s="1" t="s">
        <v>427</v>
      </c>
      <c r="D71">
        <v>95.2</v>
      </c>
      <c r="E71">
        <v>1.36</v>
      </c>
      <c r="F71" s="26" t="s">
        <v>625</v>
      </c>
      <c r="G71">
        <v>97.25</v>
      </c>
      <c r="H71" s="26" t="s">
        <v>626</v>
      </c>
      <c r="I71">
        <v>73.05</v>
      </c>
      <c r="K71" s="1" t="s">
        <v>139</v>
      </c>
      <c r="L71">
        <v>55.7</v>
      </c>
      <c r="M71" s="1" t="s">
        <v>151</v>
      </c>
      <c r="N71">
        <v>37.49</v>
      </c>
      <c r="O71" s="1" t="s">
        <v>152</v>
      </c>
      <c r="P71">
        <v>8.27</v>
      </c>
      <c r="R71" s="1" t="s">
        <v>779</v>
      </c>
      <c r="S71">
        <v>54.6</v>
      </c>
      <c r="T71" s="1" t="s">
        <v>780</v>
      </c>
      <c r="U71">
        <v>33.479999999999997</v>
      </c>
      <c r="V71" s="1" t="s">
        <v>781</v>
      </c>
      <c r="W71">
        <v>7.22</v>
      </c>
      <c r="Y71" s="1" t="s">
        <v>1553</v>
      </c>
      <c r="Z71">
        <v>55.1</v>
      </c>
      <c r="AA71" s="1" t="s">
        <v>1658</v>
      </c>
      <c r="AB71">
        <v>35.200000000000003</v>
      </c>
      <c r="AC71" s="1" t="s">
        <v>1555</v>
      </c>
      <c r="AD71">
        <v>7.66</v>
      </c>
      <c r="AF71" s="1" t="s">
        <v>420</v>
      </c>
      <c r="AG71">
        <v>56.4</v>
      </c>
      <c r="AH71" s="1" t="s">
        <v>2226</v>
      </c>
      <c r="AI71">
        <v>35.75</v>
      </c>
      <c r="AJ71" s="1" t="s">
        <v>608</v>
      </c>
      <c r="AK71">
        <v>7.8</v>
      </c>
    </row>
    <row r="72" spans="1:37" ht="15" customHeight="1">
      <c r="A72" s="2" t="s">
        <v>160</v>
      </c>
      <c r="B72" t="s">
        <v>159</v>
      </c>
      <c r="C72" s="1" t="s">
        <v>430</v>
      </c>
      <c r="D72">
        <v>95.4</v>
      </c>
      <c r="E72">
        <v>1.33</v>
      </c>
      <c r="F72" s="26" t="s">
        <v>613</v>
      </c>
      <c r="G72">
        <v>97.29</v>
      </c>
      <c r="H72" s="26" t="s">
        <v>629</v>
      </c>
      <c r="I72">
        <v>73.3</v>
      </c>
      <c r="K72" s="1" t="s">
        <v>139</v>
      </c>
      <c r="L72">
        <v>55.7</v>
      </c>
      <c r="M72" s="1" t="s">
        <v>161</v>
      </c>
      <c r="N72">
        <v>37.479999999999997</v>
      </c>
      <c r="O72" s="1" t="s">
        <v>162</v>
      </c>
      <c r="P72">
        <v>8.26</v>
      </c>
      <c r="R72" s="1" t="s">
        <v>779</v>
      </c>
      <c r="S72">
        <v>54.6</v>
      </c>
      <c r="T72" s="1" t="s">
        <v>786</v>
      </c>
      <c r="U72">
        <v>33.549999999999997</v>
      </c>
      <c r="V72" s="1" t="s">
        <v>787</v>
      </c>
      <c r="W72">
        <v>7.24</v>
      </c>
      <c r="Y72" s="1" t="s">
        <v>420</v>
      </c>
      <c r="Z72">
        <v>55.2</v>
      </c>
      <c r="AA72" s="1" t="s">
        <v>1663</v>
      </c>
      <c r="AB72">
        <v>35.78</v>
      </c>
      <c r="AC72" s="1" t="s">
        <v>1664</v>
      </c>
      <c r="AD72">
        <v>7.81</v>
      </c>
      <c r="AF72" s="1" t="s">
        <v>420</v>
      </c>
      <c r="AG72">
        <v>55.2</v>
      </c>
      <c r="AH72" s="1" t="s">
        <v>2229</v>
      </c>
      <c r="AI72">
        <v>35.770000000000003</v>
      </c>
      <c r="AJ72" s="1" t="s">
        <v>1664</v>
      </c>
      <c r="AK72">
        <v>7.81</v>
      </c>
    </row>
    <row r="73" spans="1:37" ht="15" customHeight="1">
      <c r="A73" s="61" t="s">
        <v>672</v>
      </c>
      <c r="B73" t="s">
        <v>673</v>
      </c>
      <c r="C73" s="1" t="s">
        <v>675</v>
      </c>
      <c r="D73">
        <v>84.7</v>
      </c>
      <c r="E73">
        <v>2.56</v>
      </c>
      <c r="F73" s="1" t="s">
        <v>678</v>
      </c>
      <c r="G73">
        <v>93.59</v>
      </c>
      <c r="H73" s="1" t="s">
        <v>1247</v>
      </c>
      <c r="I73">
        <v>56.42</v>
      </c>
      <c r="K73" s="1" t="s">
        <v>385</v>
      </c>
      <c r="L73">
        <v>56</v>
      </c>
      <c r="M73" s="1" t="s">
        <v>729</v>
      </c>
      <c r="N73">
        <v>38.64</v>
      </c>
      <c r="O73" s="1" t="s">
        <v>730</v>
      </c>
      <c r="P73">
        <v>8.5500000000000007</v>
      </c>
      <c r="R73" s="1" t="s">
        <v>438</v>
      </c>
      <c r="S73">
        <v>54.7</v>
      </c>
      <c r="T73" s="1" t="s">
        <v>761</v>
      </c>
      <c r="U73">
        <v>34.020000000000003</v>
      </c>
      <c r="V73" s="1" t="s">
        <v>762</v>
      </c>
      <c r="W73">
        <v>7.36</v>
      </c>
      <c r="Y73" s="1" t="s">
        <v>370</v>
      </c>
      <c r="Z73">
        <v>56.1</v>
      </c>
      <c r="AA73" s="1" t="s">
        <v>1670</v>
      </c>
      <c r="AB73">
        <v>38.76</v>
      </c>
      <c r="AC73" s="1" t="s">
        <v>501</v>
      </c>
      <c r="AD73">
        <v>8.61</v>
      </c>
      <c r="AF73" s="1" t="s">
        <v>380</v>
      </c>
      <c r="AG73">
        <v>56.4</v>
      </c>
      <c r="AH73" s="1" t="s">
        <v>2233</v>
      </c>
      <c r="AI73">
        <v>39.96</v>
      </c>
      <c r="AJ73" s="1" t="s">
        <v>2234</v>
      </c>
      <c r="AK73">
        <v>8.9499999999999993</v>
      </c>
    </row>
    <row r="74" spans="1:37" ht="15" customHeight="1">
      <c r="A74" s="62" t="s">
        <v>646</v>
      </c>
      <c r="B74" t="s">
        <v>1557</v>
      </c>
      <c r="C74" s="1" t="s">
        <v>100</v>
      </c>
      <c r="D74">
        <v>100</v>
      </c>
      <c r="E74">
        <v>0</v>
      </c>
      <c r="F74" s="1" t="s">
        <v>801</v>
      </c>
      <c r="G74">
        <v>98.3</v>
      </c>
      <c r="H74" s="1" t="s">
        <v>802</v>
      </c>
      <c r="I74">
        <v>80.34</v>
      </c>
      <c r="K74" s="1" t="s">
        <v>129</v>
      </c>
      <c r="L74">
        <v>56.2</v>
      </c>
      <c r="M74" s="1" t="s">
        <v>130</v>
      </c>
      <c r="N74">
        <v>39.01</v>
      </c>
      <c r="O74" s="1" t="s">
        <v>131</v>
      </c>
      <c r="P74">
        <v>8.68</v>
      </c>
      <c r="R74" s="1" t="s">
        <v>438</v>
      </c>
      <c r="S74">
        <v>54.7</v>
      </c>
      <c r="T74" s="1" t="s">
        <v>454</v>
      </c>
      <c r="U74">
        <v>34.01</v>
      </c>
      <c r="V74" s="1" t="s">
        <v>455</v>
      </c>
      <c r="W74">
        <v>7.35</v>
      </c>
      <c r="Y74" s="1" t="s">
        <v>394</v>
      </c>
      <c r="Z74">
        <v>55.5</v>
      </c>
      <c r="AA74" s="1" t="s">
        <v>651</v>
      </c>
      <c r="AB74">
        <v>36.82</v>
      </c>
      <c r="AC74" s="1" t="s">
        <v>1549</v>
      </c>
      <c r="AD74">
        <v>8.08</v>
      </c>
      <c r="AF74" s="1" t="s">
        <v>391</v>
      </c>
      <c r="AG74">
        <v>55.6</v>
      </c>
      <c r="AH74" s="1" t="s">
        <v>581</v>
      </c>
      <c r="AI74">
        <v>37.03</v>
      </c>
      <c r="AJ74" s="1" t="s">
        <v>533</v>
      </c>
      <c r="AK74">
        <v>8.14</v>
      </c>
    </row>
    <row r="75" spans="1:37" ht="15" customHeight="1">
      <c r="A75" s="2"/>
      <c r="D75">
        <f>AVERAGE(D69:D74)</f>
        <v>94.516666666666652</v>
      </c>
      <c r="E75">
        <f>AVERAGE(E69:E74)</f>
        <v>1.281666666666667</v>
      </c>
      <c r="G75">
        <f>AVERAGE(G69:G74)</f>
        <v>96.873333333333335</v>
      </c>
      <c r="I75">
        <f>AVERAGE(I69:I74)</f>
        <v>71.866666666666674</v>
      </c>
      <c r="L75">
        <f>AVERAGE(L69:L74)</f>
        <v>55.849999999999994</v>
      </c>
      <c r="N75">
        <f>AVERAGE(N69:N74)</f>
        <v>37.97</v>
      </c>
      <c r="P75">
        <f>AVERAGE(P69:P74)</f>
        <v>8.3916666666666675</v>
      </c>
      <c r="S75">
        <f>AVERAGE(S69:S74)</f>
        <v>54.616666666666667</v>
      </c>
      <c r="U75">
        <f>AVERAGE(U69:U74)</f>
        <v>33.624999999999993</v>
      </c>
      <c r="W75">
        <f>AVERAGE(W69:W74)</f>
        <v>7.2566666666666668</v>
      </c>
      <c r="Z75">
        <f>AVERAGE(Z69:Z74)</f>
        <v>55.366666666666674</v>
      </c>
      <c r="AB75">
        <f>AVERAGE(AB69:AB74)</f>
        <v>36.238333333333337</v>
      </c>
      <c r="AD75">
        <f>AVERAGE(AD69:AD74)</f>
        <v>7.9333333333333327</v>
      </c>
      <c r="AG75">
        <f>AVERAGE(AG69:AG74)</f>
        <v>55.683333333333337</v>
      </c>
      <c r="AI75">
        <f>AVERAGE(AI69:AI74)</f>
        <v>36.705000000000005</v>
      </c>
      <c r="AK75">
        <f>AVERAGE(AK69:AK74)</f>
        <v>8.06</v>
      </c>
    </row>
    <row r="76" spans="1:37" ht="15" customHeight="1">
      <c r="B76" s="2" t="s">
        <v>2249</v>
      </c>
      <c r="C76" s="1" t="s">
        <v>2294</v>
      </c>
      <c r="F76" s="1" t="s">
        <v>2298</v>
      </c>
      <c r="H76" s="1" t="s">
        <v>2303</v>
      </c>
      <c r="K76" s="1" t="s">
        <v>2306</v>
      </c>
      <c r="M76" s="1" t="s">
        <v>2308</v>
      </c>
      <c r="O76" s="87" t="s">
        <v>2311</v>
      </c>
      <c r="R76" s="1" t="s">
        <v>2314</v>
      </c>
      <c r="T76" s="1" t="s">
        <v>2316</v>
      </c>
      <c r="V76" s="1" t="s">
        <v>2319</v>
      </c>
      <c r="Y76" s="1" t="s">
        <v>2321</v>
      </c>
      <c r="AA76" s="1" t="s">
        <v>2324</v>
      </c>
      <c r="AC76" s="1" t="s">
        <v>1568</v>
      </c>
      <c r="AF76" s="1" t="s">
        <v>959</v>
      </c>
      <c r="AH76" s="88">
        <v>36.71</v>
      </c>
      <c r="AJ76" s="1" t="s">
        <v>539</v>
      </c>
    </row>
    <row r="77" spans="1:37" ht="15" customHeight="1">
      <c r="B77" s="2" t="s">
        <v>2250</v>
      </c>
      <c r="C77" s="1" t="s">
        <v>2295</v>
      </c>
      <c r="F77" s="1" t="s">
        <v>2299</v>
      </c>
      <c r="H77" s="1" t="s">
        <v>2304</v>
      </c>
      <c r="K77" s="1" t="s">
        <v>959</v>
      </c>
      <c r="M77" s="1" t="s">
        <v>2309</v>
      </c>
      <c r="O77" s="1" t="s">
        <v>2312</v>
      </c>
      <c r="R77" s="1" t="s">
        <v>2314</v>
      </c>
      <c r="T77" s="1" t="s">
        <v>2317</v>
      </c>
      <c r="V77" s="1" t="s">
        <v>787</v>
      </c>
      <c r="Y77" s="1" t="s">
        <v>2322</v>
      </c>
      <c r="AA77" s="1" t="s">
        <v>2325</v>
      </c>
      <c r="AC77" s="1" t="s">
        <v>1642</v>
      </c>
      <c r="AF77" s="1" t="s">
        <v>2328</v>
      </c>
      <c r="AH77" s="1" t="s">
        <v>2329</v>
      </c>
      <c r="AJ77" s="1" t="s">
        <v>1664</v>
      </c>
    </row>
    <row r="78" spans="1:37" ht="15" customHeight="1">
      <c r="B78" s="2" t="s">
        <v>714</v>
      </c>
      <c r="C78" s="81" t="s">
        <v>2296</v>
      </c>
      <c r="F78" s="80" t="s">
        <v>2300</v>
      </c>
      <c r="H78" s="82" t="s">
        <v>2305</v>
      </c>
      <c r="K78" s="1" t="s">
        <v>2307</v>
      </c>
      <c r="M78" s="1" t="s">
        <v>2310</v>
      </c>
      <c r="O78" s="80" t="s">
        <v>2313</v>
      </c>
      <c r="R78" s="80" t="s">
        <v>2315</v>
      </c>
      <c r="T78" s="80" t="s">
        <v>2318</v>
      </c>
      <c r="V78" s="80" t="s">
        <v>2320</v>
      </c>
      <c r="Y78" s="80" t="s">
        <v>2323</v>
      </c>
      <c r="AA78" s="80" t="s">
        <v>2326</v>
      </c>
      <c r="AC78" s="80" t="s">
        <v>2327</v>
      </c>
      <c r="AF78" s="1" t="s">
        <v>1734</v>
      </c>
      <c r="AH78" s="80" t="s">
        <v>2330</v>
      </c>
      <c r="AJ78" s="80" t="s">
        <v>2331</v>
      </c>
    </row>
    <row r="79" spans="1:37" ht="15" customHeight="1">
      <c r="B79" s="2" t="s">
        <v>671</v>
      </c>
      <c r="C79" s="2">
        <v>6</v>
      </c>
      <c r="F79">
        <v>6</v>
      </c>
      <c r="H79">
        <v>6</v>
      </c>
      <c r="K79">
        <v>6</v>
      </c>
      <c r="M79">
        <v>6</v>
      </c>
      <c r="O79">
        <v>6</v>
      </c>
      <c r="R79">
        <v>6</v>
      </c>
      <c r="T79">
        <v>6</v>
      </c>
      <c r="Y79">
        <v>6</v>
      </c>
      <c r="AA79">
        <v>6</v>
      </c>
      <c r="AC79">
        <v>6</v>
      </c>
      <c r="AF79">
        <v>6</v>
      </c>
      <c r="AH79">
        <v>6</v>
      </c>
      <c r="AJ79">
        <v>6</v>
      </c>
    </row>
    <row r="80" spans="1:37" ht="15" customHeight="1"/>
    <row r="81" spans="1:37" ht="15" customHeight="1">
      <c r="A81" s="78" t="s">
        <v>189</v>
      </c>
    </row>
    <row r="82" spans="1:37" ht="15" customHeight="1">
      <c r="A82" s="7" t="s">
        <v>439</v>
      </c>
      <c r="B82" t="s">
        <v>467</v>
      </c>
      <c r="C82" s="1" t="s">
        <v>438</v>
      </c>
      <c r="D82">
        <v>54.7</v>
      </c>
      <c r="E82">
        <v>2.71</v>
      </c>
      <c r="F82" s="26" t="s">
        <v>454</v>
      </c>
      <c r="G82">
        <v>34.01</v>
      </c>
      <c r="H82" s="26" t="s">
        <v>455</v>
      </c>
      <c r="I82">
        <v>7.35</v>
      </c>
      <c r="K82" s="1" t="s">
        <v>736</v>
      </c>
      <c r="L82">
        <v>56.8</v>
      </c>
      <c r="M82" s="1" t="s">
        <v>745</v>
      </c>
      <c r="N82">
        <v>41.29</v>
      </c>
      <c r="O82" s="1" t="s">
        <v>746</v>
      </c>
      <c r="P82">
        <v>9.33</v>
      </c>
      <c r="R82" s="1" t="s">
        <v>100</v>
      </c>
      <c r="S82">
        <v>100</v>
      </c>
      <c r="T82" s="1" t="s">
        <v>801</v>
      </c>
      <c r="U82">
        <v>98.3</v>
      </c>
      <c r="V82" s="1" t="s">
        <v>802</v>
      </c>
      <c r="W82">
        <v>80.34</v>
      </c>
      <c r="Y82" s="1" t="s">
        <v>887</v>
      </c>
      <c r="Z82">
        <v>56.7</v>
      </c>
      <c r="AA82" s="1" t="s">
        <v>896</v>
      </c>
      <c r="AB82">
        <v>40.98</v>
      </c>
      <c r="AC82" s="1" t="s">
        <v>897</v>
      </c>
      <c r="AD82">
        <v>9.24</v>
      </c>
      <c r="AF82" s="1" t="s">
        <v>1170</v>
      </c>
      <c r="AG82">
        <v>56.5</v>
      </c>
      <c r="AH82" s="1" t="s">
        <v>1897</v>
      </c>
      <c r="AI82">
        <v>40.22</v>
      </c>
      <c r="AJ82" s="1" t="s">
        <v>1898</v>
      </c>
      <c r="AK82">
        <v>9.02</v>
      </c>
    </row>
    <row r="83" spans="1:37" ht="15" customHeight="1">
      <c r="A83" s="7" t="s">
        <v>460</v>
      </c>
      <c r="B83" t="s">
        <v>468</v>
      </c>
      <c r="C83" s="1" t="s">
        <v>458</v>
      </c>
      <c r="D83">
        <v>55</v>
      </c>
      <c r="E83">
        <v>2.72</v>
      </c>
      <c r="F83" s="36" t="s">
        <v>461</v>
      </c>
      <c r="G83">
        <v>35</v>
      </c>
      <c r="H83" s="26" t="s">
        <v>464</v>
      </c>
      <c r="I83">
        <v>7.61</v>
      </c>
      <c r="K83" s="1" t="s">
        <v>736</v>
      </c>
      <c r="L83">
        <v>56.8</v>
      </c>
      <c r="M83" s="1" t="s">
        <v>737</v>
      </c>
      <c r="N83">
        <v>41.43</v>
      </c>
      <c r="O83" s="1" t="s">
        <v>738</v>
      </c>
      <c r="P83">
        <v>9.3699999999999992</v>
      </c>
      <c r="R83" s="1" t="s">
        <v>793</v>
      </c>
      <c r="S83">
        <v>91.2</v>
      </c>
      <c r="T83" s="1" t="s">
        <v>794</v>
      </c>
      <c r="U83">
        <v>96.19</v>
      </c>
      <c r="V83" s="1" t="s">
        <v>795</v>
      </c>
      <c r="W83">
        <v>67.180000000000007</v>
      </c>
      <c r="Y83" s="1" t="s">
        <v>822</v>
      </c>
      <c r="Z83">
        <v>56.6</v>
      </c>
      <c r="AA83" s="1" t="s">
        <v>1681</v>
      </c>
      <c r="AB83">
        <v>40.72</v>
      </c>
      <c r="AC83" s="1" t="s">
        <v>1682</v>
      </c>
      <c r="AD83">
        <v>9.17</v>
      </c>
      <c r="AF83" s="1" t="s">
        <v>1170</v>
      </c>
      <c r="AG83">
        <v>56.5</v>
      </c>
      <c r="AH83" s="1" t="s">
        <v>2236</v>
      </c>
      <c r="AI83">
        <v>40.32</v>
      </c>
      <c r="AJ83" s="1" t="s">
        <v>1892</v>
      </c>
      <c r="AK83">
        <v>9.0500000000000007</v>
      </c>
    </row>
    <row r="84" spans="1:37" ht="15" customHeight="1">
      <c r="A84" s="63" t="s">
        <v>680</v>
      </c>
      <c r="B84" s="24" t="s">
        <v>681</v>
      </c>
      <c r="C84" s="1" t="s">
        <v>683</v>
      </c>
      <c r="D84">
        <v>54.3</v>
      </c>
      <c r="E84">
        <v>2.71</v>
      </c>
      <c r="F84" s="1" t="s">
        <v>686</v>
      </c>
      <c r="G84">
        <v>32.450000000000003</v>
      </c>
      <c r="H84" s="26" t="s">
        <v>1559</v>
      </c>
      <c r="I84">
        <v>6.97</v>
      </c>
      <c r="K84" s="1" t="s">
        <v>346</v>
      </c>
      <c r="L84">
        <v>55.8</v>
      </c>
      <c r="M84" s="1" t="s">
        <v>753</v>
      </c>
      <c r="N84">
        <v>37.869999999999997</v>
      </c>
      <c r="O84" s="1" t="s">
        <v>754</v>
      </c>
      <c r="P84">
        <v>8.3699999999999992</v>
      </c>
      <c r="R84" s="1" t="s">
        <v>807</v>
      </c>
      <c r="S84">
        <v>88.9</v>
      </c>
      <c r="T84" s="1" t="s">
        <v>806</v>
      </c>
      <c r="U84">
        <v>95.39</v>
      </c>
      <c r="V84" s="1" t="s">
        <v>808</v>
      </c>
      <c r="W84">
        <v>63.42</v>
      </c>
      <c r="Y84" s="1" t="s">
        <v>391</v>
      </c>
      <c r="Z84">
        <v>55.6</v>
      </c>
      <c r="AA84" s="1" t="s">
        <v>1689</v>
      </c>
      <c r="AB84">
        <v>37.04</v>
      </c>
      <c r="AC84" s="1" t="s">
        <v>533</v>
      </c>
      <c r="AD84">
        <v>8.14</v>
      </c>
      <c r="AF84" s="1" t="s">
        <v>139</v>
      </c>
      <c r="AG84">
        <v>55.7</v>
      </c>
      <c r="AH84" s="1" t="s">
        <v>2240</v>
      </c>
      <c r="AI84">
        <v>37.409999999999997</v>
      </c>
      <c r="AJ84" s="1" t="s">
        <v>2241</v>
      </c>
      <c r="AK84">
        <v>8.24</v>
      </c>
    </row>
    <row r="85" spans="1:37" ht="15" customHeight="1">
      <c r="A85" s="2"/>
      <c r="C85" s="2"/>
      <c r="D85">
        <f>AVERAGE(D82:D84)</f>
        <v>54.666666666666664</v>
      </c>
      <c r="G85">
        <f>AVERAGE(G82:G84)</f>
        <v>33.82</v>
      </c>
      <c r="I85">
        <f>AVERAGE(I82:I84)</f>
        <v>7.31</v>
      </c>
    </row>
    <row r="86" spans="1:37">
      <c r="C86" s="1" t="s">
        <v>2332</v>
      </c>
      <c r="F86" s="1" t="s">
        <v>2333</v>
      </c>
      <c r="H86" s="87" t="s">
        <v>767</v>
      </c>
      <c r="K86" s="1" t="s">
        <v>2340</v>
      </c>
      <c r="M86" s="1" t="s">
        <v>2342</v>
      </c>
      <c r="O86" s="1" t="s">
        <v>1898</v>
      </c>
      <c r="R86" s="1" t="s">
        <v>2274</v>
      </c>
      <c r="T86" s="1" t="s">
        <v>2348</v>
      </c>
      <c r="V86" s="1" t="s">
        <v>2351</v>
      </c>
      <c r="Y86" s="1" t="s">
        <v>2290</v>
      </c>
      <c r="AA86" s="1" t="s">
        <v>2356</v>
      </c>
      <c r="AC86" s="1" t="s">
        <v>2359</v>
      </c>
      <c r="AF86" s="1" t="s">
        <v>2361</v>
      </c>
      <c r="AH86" s="1" t="s">
        <v>2364</v>
      </c>
      <c r="AJ86" s="1" t="s">
        <v>2367</v>
      </c>
    </row>
    <row r="87" spans="1:37">
      <c r="C87" s="1" t="s">
        <v>2334</v>
      </c>
      <c r="F87" s="1" t="s">
        <v>2336</v>
      </c>
      <c r="H87" s="87" t="s">
        <v>2338</v>
      </c>
      <c r="K87" s="1" t="s">
        <v>815</v>
      </c>
      <c r="M87" s="1" t="s">
        <v>2343</v>
      </c>
      <c r="O87" s="1" t="s">
        <v>746</v>
      </c>
      <c r="R87" s="1" t="s">
        <v>2346</v>
      </c>
      <c r="T87" s="1" t="s">
        <v>2349</v>
      </c>
      <c r="V87" s="1" t="s">
        <v>2352</v>
      </c>
      <c r="Y87" s="1" t="s">
        <v>2354</v>
      </c>
      <c r="AA87" s="1" t="s">
        <v>2357</v>
      </c>
      <c r="AC87" s="1" t="s">
        <v>1682</v>
      </c>
      <c r="AF87" s="1" t="s">
        <v>2362</v>
      </c>
      <c r="AH87" s="1" t="s">
        <v>2365</v>
      </c>
      <c r="AJ87" s="1" t="s">
        <v>1898</v>
      </c>
    </row>
    <row r="88" spans="1:37">
      <c r="C88" s="80" t="s">
        <v>2335</v>
      </c>
      <c r="F88" s="82" t="s">
        <v>2337</v>
      </c>
      <c r="H88" s="82" t="s">
        <v>2339</v>
      </c>
      <c r="K88" s="80" t="s">
        <v>2341</v>
      </c>
      <c r="M88" s="80" t="s">
        <v>2344</v>
      </c>
      <c r="O88" s="1" t="s">
        <v>2345</v>
      </c>
      <c r="R88" s="80" t="s">
        <v>2347</v>
      </c>
      <c r="T88" s="1" t="s">
        <v>2350</v>
      </c>
      <c r="V88" s="80" t="s">
        <v>2353</v>
      </c>
      <c r="Y88" s="1" t="s">
        <v>2355</v>
      </c>
      <c r="AA88" s="1" t="s">
        <v>2358</v>
      </c>
      <c r="AC88" s="1" t="s">
        <v>2360</v>
      </c>
      <c r="AF88" s="1" t="s">
        <v>2363</v>
      </c>
      <c r="AH88" s="1" t="s">
        <v>2366</v>
      </c>
      <c r="AJ88" s="1" t="s">
        <v>2363</v>
      </c>
    </row>
    <row r="89" spans="1:37">
      <c r="C89">
        <v>3</v>
      </c>
      <c r="F89">
        <v>3</v>
      </c>
      <c r="H89">
        <v>3</v>
      </c>
      <c r="K89">
        <v>3</v>
      </c>
      <c r="M89">
        <v>3</v>
      </c>
      <c r="O89">
        <v>3</v>
      </c>
      <c r="R89">
        <v>3</v>
      </c>
      <c r="T89">
        <v>3</v>
      </c>
      <c r="V89">
        <v>3</v>
      </c>
      <c r="Y89">
        <v>3</v>
      </c>
      <c r="AA89">
        <v>3</v>
      </c>
      <c r="AC89">
        <v>3</v>
      </c>
      <c r="AF89">
        <v>3</v>
      </c>
      <c r="AH89">
        <v>3</v>
      </c>
      <c r="AJ89">
        <v>3</v>
      </c>
    </row>
    <row r="92" spans="1:37">
      <c r="A92" s="78" t="s">
        <v>171</v>
      </c>
    </row>
    <row r="93" spans="1:37">
      <c r="A93" s="2" t="s">
        <v>248</v>
      </c>
      <c r="B93" t="s">
        <v>247</v>
      </c>
      <c r="C93" s="1" t="s">
        <v>237</v>
      </c>
    </row>
    <row r="94" spans="1:37">
      <c r="A94" s="64">
        <v>168</v>
      </c>
      <c r="B94" t="s">
        <v>169</v>
      </c>
      <c r="C94" s="1" t="s">
        <v>172</v>
      </c>
    </row>
    <row r="95" spans="1:37">
      <c r="A95" s="2" t="s">
        <v>246</v>
      </c>
      <c r="B95" t="s">
        <v>236</v>
      </c>
      <c r="C95" s="1" t="s">
        <v>172</v>
      </c>
    </row>
    <row r="96" spans="1:37">
      <c r="A96" s="2" t="s">
        <v>245</v>
      </c>
      <c r="B96" t="s">
        <v>242</v>
      </c>
      <c r="C96" s="1" t="s">
        <v>237</v>
      </c>
    </row>
  </sheetData>
  <hyperlinks>
    <hyperlink ref="B57" r:id="rId1" display="http://www.ncbi.nlm.nih.gov/nuccore/661281532"/>
    <hyperlink ref="B5" r:id="rId2" display="http://www.ncbi.nlm.nih.gov/sites/entrez?db=Nucleotide&amp;cmd=Search&amp;term=JOKF01000000"/>
    <hyperlink ref="B6" r:id="rId3" display="http://www.ncbi.nlm.nih.gov/sites/entrez?db=Nucleotide&amp;cmd=Search&amp;term=JYGH01000000"/>
    <hyperlink ref="B10" r:id="rId4" display="http://www.ncbi.nlm.nih.gov/nuccore/AQGM00000000"/>
    <hyperlink ref="B11" r:id="rId5" display="http://www.ncbi.nlm.nih.gov/sites/entrez?db=Nucleotide&amp;cmd=Search&amp;term=ARYD01000000"/>
    <hyperlink ref="B14" r:id="rId6" display="http://www.ncbi.nlm.nih.gov/sites/entrez?db=Nucleotide&amp;cmd=Search&amp;term=NZ_LGAT00000000"/>
    <hyperlink ref="B15" r:id="rId7" display="http://www.ncbi.nlm.nih.gov/sites/entrez?db=Nucleotide&amp;cmd=Search&amp;term=NZ_LGAU00000000"/>
  </hyperlinks>
  <pageMargins left="0.7" right="0.7" top="0.78740157499999996" bottom="0.78740157499999996" header="0.3" footer="0.3"/>
  <pageSetup paperSize="9" orientation="portrait" horizontalDpi="0" verticalDpi="0" r:id="rId8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1.XLSX</DocumentId>
    <IsDeleted xmlns="eb8d381a-5bec-4d6a-9ea5-e830052c9177">false</IsDeleted>
    <DocumentType xmlns="eb8d381a-5bec-4d6a-9ea5-e830052c9177">Table</DocumentType>
    <TitleName xmlns="eb8d381a-5bec-4d6a-9ea5-e830052c9177">Table 1.XLSX</TitleName>
  </documentManagement>
</p:properties>
</file>

<file path=customXml/itemProps1.xml><?xml version="1.0" encoding="utf-8"?>
<ds:datastoreItem xmlns:ds="http://schemas.openxmlformats.org/officeDocument/2006/customXml" ds:itemID="{81C5A5F0-B332-4246-8712-D2ACC16B18A3}"/>
</file>

<file path=customXml/itemProps2.xml><?xml version="1.0" encoding="utf-8"?>
<ds:datastoreItem xmlns:ds="http://schemas.openxmlformats.org/officeDocument/2006/customXml" ds:itemID="{56F18997-1EA4-4D39-ACFF-EA09DB901DDD}"/>
</file>

<file path=customXml/itemProps3.xml><?xml version="1.0" encoding="utf-8"?>
<ds:datastoreItem xmlns:ds="http://schemas.openxmlformats.org/officeDocument/2006/customXml" ds:itemID="{27C8AA8C-C362-4214-86AA-668ECFBBC85A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DSM7</vt:lpstr>
      <vt:lpstr>KCTC13613</vt:lpstr>
      <vt:lpstr>FZB42</vt:lpstr>
      <vt:lpstr>KCTC13012</vt:lpstr>
      <vt:lpstr>KACC13105</vt:lpstr>
      <vt:lpstr>B.subtilis 168</vt:lpstr>
      <vt:lpstr>statistic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riss1</dc:creator>
  <cp:lastModifiedBy>borriss1</cp:lastModifiedBy>
  <dcterms:created xsi:type="dcterms:W3CDTF">2015-09-03T18:50:39Z</dcterms:created>
  <dcterms:modified xsi:type="dcterms:W3CDTF">2016-03-01T14:3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